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omotot437\Documents\研究\安保品種 (R4補正) プロジェクト\R5年度\窒素比率試験\論文\投稿用ファイル\Plant Direct\Review_1st\再投稿用ファイル\"/>
    </mc:Choice>
  </mc:AlternateContent>
  <xr:revisionPtr revIDLastSave="0" documentId="13_ncr:1_{84578223-AFB4-4A69-802C-2AFFE3C12BF9}" xr6:coauthVersionLast="47" xr6:coauthVersionMax="47" xr10:uidLastSave="{00000000-0000-0000-0000-000000000000}"/>
  <bookViews>
    <workbookView xWindow="-110" yWindow="-110" windowWidth="19420" windowHeight="10420" xr2:uid="{58DB7CF9-F123-4FAF-BCC9-1C0DF14E49C9}"/>
  </bookViews>
  <sheets>
    <sheet name="S.T.1" sheetId="14" r:id="rId1"/>
    <sheet name="S.T.2" sheetId="15" r:id="rId2"/>
    <sheet name="S.T.3" sheetId="16" r:id="rId3"/>
    <sheet name="S.T.4" sheetId="17" r:id="rId4"/>
    <sheet name="S.T.5" sheetId="18" r:id="rId5"/>
    <sheet name="S.T.6" sheetId="19" r:id="rId6"/>
    <sheet name="S.T.7" sheetId="12" r:id="rId7"/>
    <sheet name="S.T.8" sheetId="13" r:id="rId8"/>
    <sheet name="S.T.9" sheetId="1" r:id="rId9"/>
    <sheet name="S.T.10" sheetId="3" r:id="rId10"/>
    <sheet name="S.T.11" sheetId="5" r:id="rId11"/>
    <sheet name="S.T.12" sheetId="8" r:id="rId12"/>
    <sheet name="S.T.13" sheetId="4" r:id="rId13"/>
    <sheet name="S.T.14" sheetId="6" r:id="rId14"/>
    <sheet name="S.T.15" sheetId="11" r:id="rId15"/>
    <sheet name="S.T.16" sheetId="21" r:id="rId16"/>
    <sheet name="S.T.17" sheetId="2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11" l="1"/>
  <c r="AA63" i="11"/>
  <c r="N63" i="11"/>
  <c r="AA62" i="11"/>
  <c r="N62" i="11"/>
  <c r="AA59" i="11"/>
  <c r="AA57" i="11"/>
  <c r="N57" i="11"/>
  <c r="AA56" i="11"/>
  <c r="N56" i="11"/>
  <c r="AA55" i="11"/>
  <c r="AA54" i="11"/>
  <c r="N54" i="11"/>
  <c r="AA52" i="11"/>
  <c r="N52" i="11"/>
  <c r="AA51" i="11"/>
  <c r="N51" i="11"/>
  <c r="AA49" i="11"/>
  <c r="N49" i="11"/>
  <c r="AA48" i="11"/>
  <c r="N48" i="11"/>
  <c r="AA46" i="11"/>
  <c r="N46" i="11"/>
  <c r="AA44" i="11"/>
  <c r="N44" i="11"/>
  <c r="AA43" i="11"/>
  <c r="N43" i="11"/>
  <c r="AA42" i="11"/>
  <c r="N42" i="11"/>
  <c r="AA41" i="11"/>
  <c r="N41" i="11"/>
  <c r="N40" i="11"/>
  <c r="AA38" i="11"/>
  <c r="N38" i="11"/>
  <c r="AA37" i="11"/>
  <c r="N37" i="11"/>
  <c r="N36" i="11"/>
  <c r="N35" i="11"/>
  <c r="N34" i="11"/>
  <c r="AA32" i="11"/>
  <c r="N32" i="11"/>
  <c r="AA31" i="11"/>
  <c r="N31" i="11"/>
  <c r="N11" i="11"/>
  <c r="AA8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4" i="11"/>
  <c r="AA26" i="11"/>
  <c r="AA27" i="11"/>
  <c r="AA28" i="11"/>
  <c r="AA30" i="11"/>
  <c r="AA5" i="11"/>
  <c r="N8" i="11"/>
  <c r="N12" i="11"/>
  <c r="N16" i="11"/>
  <c r="N17" i="11"/>
  <c r="N18" i="11"/>
  <c r="N19" i="11"/>
  <c r="N20" i="11"/>
  <c r="N21" i="11"/>
  <c r="N22" i="11"/>
  <c r="N24" i="11"/>
  <c r="N26" i="11"/>
  <c r="N27" i="11"/>
  <c r="N28" i="11"/>
  <c r="N29" i="11"/>
  <c r="N30" i="11"/>
  <c r="N5" i="11"/>
</calcChain>
</file>

<file path=xl/sharedStrings.xml><?xml version="1.0" encoding="utf-8"?>
<sst xmlns="http://schemas.openxmlformats.org/spreadsheetml/2006/main" count="3290" uniqueCount="748">
  <si>
    <t>Name</t>
    <phoneticPr fontId="3" type="noConversion"/>
  </si>
  <si>
    <t>AGI or CSS</t>
    <phoneticPr fontId="2"/>
  </si>
  <si>
    <t>Sequences (TAIR or TPIA2)</t>
    <phoneticPr fontId="3" type="noConversion"/>
  </si>
  <si>
    <t>AtNIGT1.1</t>
    <phoneticPr fontId="2"/>
  </si>
  <si>
    <t>AT1G25550</t>
    <phoneticPr fontId="2"/>
  </si>
  <si>
    <t>MMMFKSGDMDYTQKMKRCHEYVEALEEEQKKIQVFQRELPLCLELVTQAIESCRKELSESSEHVGGQSECSERTTSECGGAVFEEFMPIKWSSASSDETDKDEEAEKTEMMTNENNDGDKKKSDWLRSVQLWNQSPDPQPNNKKPMVIEVKRSAGAFQPFQKEKPKAADSQPLIKAITPTSTTTTSSTAETVGGGKEFEEQKQSHSNRKQRRCWSPELHRRFLHALQQLGGSHVATPKQIRDLMKVDGLTNDEVKSHLQKYRLHTRRPATPVVRTGGENPQQRQFMVMEGIWVPSHDTTNNRVYAPVATQPPQSSTSGERSNRGCKSPATSSTTTHTPHLLPLS</t>
    <phoneticPr fontId="2"/>
  </si>
  <si>
    <t>AtNIGT1.2</t>
    <phoneticPr fontId="2"/>
  </si>
  <si>
    <t>AT1G68670</t>
    <phoneticPr fontId="2"/>
  </si>
  <si>
    <t>MMVEMDYAKKMQKCHEYVEALEEEQKKIQVFQRELPLCLELVTQAIEACRKELSGTTTTTSEQCSEQTTSVCGGPVFEEFIPIKKISSLCEEVQEEEEEDGEHESSPELVNNKKSDWLRSVQLWNHSPDLNPKEERVAKKAKVVEVKPKSGAFQPFQKRVLETDLQPAVKVASSMPATTTSSTTETCGGKSDLIKAGDEERRIEQQQSQSHTHRKQRRCWSPELHRRFLNALQQLGGSHVATPKQIRDHMKVDGLTNDEVKSHLQKYRLHTRRPAATSVAAQSTGNQQQPQFVVVGGIWVPSSQDFPPPSDVANKGGVYAPVAVAQSPKRSLERSCNSPAASSSTNTNTSTPVS</t>
    <phoneticPr fontId="2"/>
  </si>
  <si>
    <t>AtNIGT1.3</t>
  </si>
  <si>
    <t>AT3G25790</t>
    <phoneticPr fontId="2"/>
  </si>
  <si>
    <t>MIKNLSNMKNDNQKREKCCEYIEALEEERRKINVFQRELPLCVELVTQAIEAYKREISGTSTDNLYGQSECSEQTTGECGRILDLFIPIKHSSTSIEEEVDDKDDDDEEHQSHETDIDFDDKNMKSEWLKSVQLWNQSDAVVSNNRQDRSQEKTETLVELIKINDEAAKKNNNIKSPVTTSDGGSGGGGGRRGQRKNRRCWSQELHRRFLNALKQLGGPHVATPKQIRDIMKVDGLTNDEVKSHLQKYRLHARRPSQTTPNNRNSQTQHFVVVGGIWVPQTNHSTANAVNAVASGETTGIYGPMVSSLPSEWPRHSNFGRKISEDRSRCSNNGFFRCSSPAMSCSTRTKTKDAKIIS</t>
    <phoneticPr fontId="2"/>
  </si>
  <si>
    <t>AtNIGT1.4</t>
  </si>
  <si>
    <t>AT1G13300</t>
    <phoneticPr fontId="2"/>
  </si>
  <si>
    <t>MIKKFSNMDYNQKRERCGQYIEALEEERRKIHVFQRELPLCLDLVTQAIEACKRELPEMTTENMYGQPECSEQTTGECGPVLEQFLTIKDSSTSNEEEDEEFDDEHGNHDPDNDSEDKNTKSDWLKSVQLWNQPDHPLLPKEERLQQETMTRDESMRKDPMVNGGEGRKREAEKDGGGGRKQRRCWSSQLHRRFLNALQHLGGPHVATPKQIREFMKVDGLTNDEVKSHLQKYRLHTRRPRQTVPNNGNSQTQHFVVVGGLWVPQSDYSTGKTTGGATTSSTTTTTGIYGTMAAPPPPQWPSHSNYRPSIIVDEGSGSHSEGVVVRCSSPAMSSSTRNHYVKNN</t>
    <phoneticPr fontId="2"/>
  </si>
  <si>
    <t>CsNIGT1.2</t>
    <phoneticPr fontId="2"/>
  </si>
  <si>
    <t>CSS0031258</t>
    <phoneticPr fontId="2"/>
  </si>
  <si>
    <t>MISDSHNHNQHNNHAEKMQKCQEYIEALQEEHRKIQVFQRELPLCLELVAQAIEACKQQL
SGTSTECFHGQSECSEQTSTEGPVLEEFIPIKKNSFCDCEDNNDDDDNEQQSQKSKINNN
DDNRSIDKLSKKSDWLRSVQLWNHTPDPPTKQESPRKVSIMEVKRNGGGAFHPFKKENNV
GTIPTKDPSVPAAAASSTAENGGGDGGASGGGKKEEKEGQSQRKARRCWSPELHRRFLHA
LQQLGGSHVATPKQIRELMKVDGLTNDEVKSHLQKYRLHSRRSPTPSIHHSNNQQAPQFV
VVGGIWVPPPEYTAAVETAAASKEASGVSSPNRIYAPIAAPPPPPPQKQKQQQQQQQKQS
KQLHSDGRASHSEGRGHSSSPASSSSTHTTTASLAL</t>
    <phoneticPr fontId="2"/>
  </si>
  <si>
    <t>CsNIGT1.3</t>
  </si>
  <si>
    <t>CSS0006078</t>
    <phoneticPr fontId="2"/>
  </si>
  <si>
    <t>MISDSHNHNQHNNHAEKMQKCQEYIEALQEEHRKIQVFQRELPLCLELVAQAIEACKQQL
SGTSTECFHGQSECSEQTSTEGPVLEEFIPIKKNSFCDCEDNNDDDDNEQQSQKSKINNN
DDNRSIDKLSKKSDWLRSVQLWNHTPDPPTKQESPRKVSIMEVKRNGGGAFHPFKKENNV
GTILTKDPSVPAAAASSTAENGGGDGGASGGGKKEEKEGQSQRKARRCWSPELHRRFLHA
LQQLGGSHVATPKQIRELMKVDGLTNDEVKSHLQFVSLNVVIFNVH</t>
    <phoneticPr fontId="2"/>
  </si>
  <si>
    <t>CsNIGT1.1</t>
    <phoneticPr fontId="2"/>
  </si>
  <si>
    <t>CSS0031217</t>
    <phoneticPr fontId="2"/>
  </si>
  <si>
    <t>MMSHTHNHNHHSTYSSEKMQRYTQDYVEALQEELHKIQHFQRDLPLSLHLLTQAIEACKQ
QLSGTTTTLVLEEFIPINRTSSFDQLHKPKDKNIKNNDINSSQKSEWLKSVQLWNQTPDP
LTKQDSPKNASVISNSGGAFHPFNGEKSVGTIHTTTARSPSSDLNAVEAAATATKKEEKG
RRRKERRYWSPELHRRFLHALQQLGSPDVATPKQIRELMNVDGLTNDEVKSHLQKYRLHT
RTPSIHNNNNFPQTPQFVVLGGFWVPPPEYTMVTSIAAPPAPLP</t>
    <phoneticPr fontId="2"/>
  </si>
  <si>
    <t>CSS0007741</t>
    <phoneticPr fontId="2"/>
  </si>
  <si>
    <t>MMASSSELSLDWKPHSYSMLLKSFRDQTDQTQKLEEFLARLEEEKLKIDAFKRELPLCMQ
LLTNAMEASRQQLQTHLANQVPPRPVLEEFIPLKLSNSECSDKASNMSDKSNWMTSAQLW
SQASDVITKQELTVTSPRETEIGFSVGPNKLGLDNKLQRNNGGAFHPFSKERNSCPSSTL
LALPDLALASNEKEMEDKKCSEIDNGIACLRRENSGKPGTGMVEQGHGGGPQDSQTTAIN
STAAGSASTNTNQTHRKARRCWSPELHRRFVNALQMLGGSQVATPKQIRELMKVDGLTND
EVKSHLQKYRLHTRRPSPSPQAAGTPPPQLVVLGGIWVPPEYATAAAAAHGGAPPTLYGA
HPTTHGSQHYCAPQMPQEFYSGPPASQPHHQLHQQHALHHQLHIYKASSQSHSSPESDVR
GPGDRTESFGDGKSESSGGWKDDSGGENGGGGDRKGLATLHGEGEESNGSEITLKF</t>
    <phoneticPr fontId="2"/>
  </si>
  <si>
    <t>CSS0031273</t>
    <phoneticPr fontId="2"/>
  </si>
  <si>
    <t>MMASSSELSLDWKPHSYSMLLKSFRDQTDQTQKLEEFLARLEEEKLKIDAFKRELPLCMQ
LLTNAMEASRQQLQTHLANQVPPRPVLEEFIPLKLSNSECSDKASNMSDKSNWMTSAQLW
SQASDVITKQELTVTSPRETEIGFSVGPNKLGLDNKLQRNNGGAFHPFSKERNSCPSSTL
LALPDLALASNEKEMEDKKCSEIDNGIACLRRENSGKPGTGMVEQGHGGGPQDSQTTAIN
STAAGSASTNTNQTHRKARRCWSPELHRRFVNALQMLGGSQVATPKQIRELMKVDGLTND
EVKSHLQKYRLHTRRPSPSPQAAGTPPPQLVVLGGIWVPPEYATAAAAAHGGAPPTLYGA
HPTTHGSQHYCAPQMPQEFYSGPPASQPHHQLHQQHALHHQLHIYKASSQSHSSPESDVR
GPGDRTESFGDRKSESSGGWKDDSGGENGGGGDRKGLATLQGEGEESNGSEITLKF</t>
    <phoneticPr fontId="2"/>
  </si>
  <si>
    <t>CSS0007827</t>
    <phoneticPr fontId="2"/>
  </si>
  <si>
    <t>MMASPSELSLDCKPHHHSYSMLLKSLGDHTDHTQNLEDFLSQLEEERLKIDAFKRELPLC
MQLLTNAMETSRQQLQTYRANQGPPRPVLEEFIPLKHSSSVYSEKANMFDLWSQASDGPK
PQSAKTSPKETEIGFGGSPPKLALDNKPRNGGAFHPFSKERKYSCPSPTLRSLPDLALAS
VDEEMEDKKCSEVDNGITCSRRENLGKPRTGVIEQVQGGSVQTDTQTTTVGTGTTTTTSQ
THRKARRCWSPELHRRFVNALQVLGGSQVATPKQIRELMKVDGLTNDEVKSHLQKYRLHT
RRPCPSPQAAGTAPPPVVFLGGIWVPSEYATAAAAAHGGAPPTLYGALPTTHASPHYCPQ
PLPQEFYTAPPPQQLHHHTLHHQLHMYKASSQNQSSPDSDVREAGDRSESIEDGKSESNS
WKGDSGGENGSGGERKGLAILREEGEESNESEITLKF</t>
    <phoneticPr fontId="2"/>
  </si>
  <si>
    <t>CSS0044591</t>
    <phoneticPr fontId="2"/>
  </si>
  <si>
    <t>MMASPSELSLDCKPHHHSYSMLLKSLGDHTDHTQNVEDFLSQLEEERLKIDAFKRELPLC
MQLLTNAMETSRQQLQTYRANQGPPRPVLEEFIPLKHSSSVYSEKAPNMFDLWSQASDGP
KPQSAKTSPKETEIGFGGSPPKLALDNKPRNGGAFHPFSKERKYSCPSPTLRSLPDLALA
SVDEEMEDKKCSEVDNGITCSRRENLGKPRTGVIEQVQGGSVQTDTQTTTVGTGTTTTTS
QTHRKARRCWSPELHRRFVNALQVLGGSQVATPKQIRELMKVDGLTNDEVKSHLQKYRLH
TRRPCPSPQAAGIAPPPVVFLGGIWVPSEYATAAAAAHGGAPPTLYGAHPTTHASPHYCP
QPLPQEFYTAPPPQQLHHHTLHHQLHMYKASSQNQSSPDSDVREAGDRSESIEDGKSESN
SWKGDSGGENGSGGERKGLAILREEGEESNESEITLKF</t>
    <phoneticPr fontId="2"/>
  </si>
  <si>
    <t>CSS0049001</t>
    <phoneticPr fontId="2"/>
  </si>
  <si>
    <t>MGSIPSELSLDVRPTYVPKTISDFLGELTAIDSVSDRLFRLDDFVQRLDDEMRKIDAFKR
ELPLCMLLLNDAIATLKEESKQCRPRNVEPVLEEFIPLKKNCDENEKSEAKKEKDSGGDK
MNWMSSTDQKQNSVPKLREGVGEEFRLVIDDPSQSGKNKVGLRAFMPFKTCPVFPARKED
KELSVAGLSLLTPGIKNSREDVGSNGLSSKNNGSTSSTSLNGHSNLRAGLLSQQQTARKQ
RRCWSPELHRRFINALQQLGGSQVATPKQIRELMQVDGLTNDEVKSHLQKYRLHTRRFAT
ATASTSANQSMLVLGGLLMPQDQRDESRKQSSSQSGSPQGPLQSAGNGGGTSTTGGDSME
EEEDEKSESYSWKSRVHRSAKVAV</t>
    <phoneticPr fontId="2"/>
  </si>
  <si>
    <t>CSS0014748</t>
    <phoneticPr fontId="2"/>
  </si>
  <si>
    <t>MGSIPPELKSNHIPKTISCFLEELTTIGSISDRLLRLDDFVKRLEEEMTKIDAFKRELPL
CMLLLNDAIVTLKAESMQFRTRNIEPVLEEFIPLKNNCDDQDEKMEPKKEKDSRDKMNWM
SSVQLWSTDDNNRNMDSNYDLKQNSKEAEKKCCDGKNSTGLRSFMPFKGCSFFPAMETRK
EEEAESPAAGLSLLMPGIKNPREEVGSIGLNCRTSCSRKVSTSAPNGQSNLRGGPQPPHQ
QTGRKQRRCWSPDLHRRFVGALQQLGGSQVATPKQIRELMQVDGLTNDEVKSHLQKYRLH
TRRFLGTTTSPANQSPVILGDLWTSQDQYDESSKQSSSQSESPQGPLQLGGTSGGTSTTG
GDSMEEEGDERSENYSWRSRVHKSAKEDG</t>
    <phoneticPr fontId="2"/>
  </si>
  <si>
    <t>AtSTOP1</t>
    <phoneticPr fontId="2"/>
  </si>
  <si>
    <t>AT1G34370</t>
    <phoneticPr fontId="2"/>
  </si>
  <si>
    <t>METEDDLCNTNWGSSSSKSREPGSSDCGNSTFAGFTSQQKWEDASILDYEMGVEPGLQESIQANVDFLQG
VRAQAWDPRTMLSNLSFMEQKIHQLQDLVHLLVGRGGQLQGRQDELAAQQQQLITTDLTSIIIQLISTAG
SLLPSVKHNMSTAPGPFTGQPGSAVFPYVREANNVASQSQNNNNCGAREFDLPKPVLVDEREGHVVEEHE
MKDEDDVEEGENLPPGSYEILQLEKEEILAPHTHFCTICGKGFKRDANLRMHMRGHGDEYKTAAALAKPN
KESVPGSEPMLIKRYSCPFLGCKRNKEHKKFQPLKTILCVKNHYKRTHCDKSFTCSRCHTKKFSVIADLK
THEKHCGKNKWLCSCGTTFSRKDKLFGHIALFQGHTPAIPLEETKPSASTSTQRGSSEGGNNNQGMVGFN
LGSASNANQETTQPGMTDGRICFEESFSPMNFDTCNFGGFHEFPRLMFDDSESSFQMLIANACGFSPRNV
GESVSDTSL</t>
    <phoneticPr fontId="2"/>
  </si>
  <si>
    <t>AtSTOP2</t>
    <phoneticPr fontId="2"/>
  </si>
  <si>
    <t>AT5G22890</t>
    <phoneticPr fontId="2"/>
  </si>
  <si>
    <t>MHIHMMNRDEHIAKKVEGSISSFSGETSTSSKQIYVNPVTTTGTKSMEDDDVSLSLLYNLSTLHEKVHQI
QSLVSFYMVSTNNINQSSGSTSLAVANIGSLVQEIITAASSMLYTCQQLQIGSNNNNNDIDNDQTVDAMV
LEFSRQETDPGHDFVQESTNLFGVQERGQISFPDQNLDWYNTETINPKKDKHRSKPSSGSYDILELDVAD
LLAKYTHYCQICGKGFKRDANLRMHMRAHGDEYKTREALISPTSQDKKGGYSLKKHYYSCPQHGCRWNQR
HEKFQPLKSVICAKNHYKRSHCPKMYMCRRCSVKHFSVLSDLRTHEKHCGDIKWVCSCGTKFSRKDKLMS
HVSLFLGHVPAHGSSKPPTITLK</t>
    <phoneticPr fontId="2"/>
  </si>
  <si>
    <t>CsSTOP1.1</t>
    <phoneticPr fontId="2"/>
  </si>
  <si>
    <t>CSS0026087</t>
    <phoneticPr fontId="2"/>
  </si>
  <si>
    <t>MDLRTKSSAPGNELPKKVPPDHQSLANFNLQQYQQKWEDPSFQDYGMRIEPQFSEFNNQP
SENPSSVSSDPSNQAKILPDRQDDLMNERRDDASRMQDWDPRAMLNNLSFLEQKIHQLQD
LVHLIVGRRGQVVNQSDELLAQQQQLISANLTSIIVQLISTAGSLLPSVRQTLSSNPSIS
EFGQLGGVIFPSGPNLNATRPNQVDISGTCKTEQICTEEQELKDEEDPDEGENLPPGSYE
ILQLEKEEILAPHTHFCLICGKGFKRDANLRMHMRGHGDEYKTAAALAKPIKESSSEPML
IKRYSCPYAGCKRNKEHKKFQPLKTILCVKNHYKRTHCDKSYTCTRCNTKKFSVIADLKT
HEKHCGRDKWLCSCGTTFSRKDKLFGHISLFQGHTPAIPIDEVKGSASVEPTNKVGFAGL
NFGSNMVSTVNGVENIVDVKGNADDPASFFSPLSFDSYNLSGFHEFPRPPFEDSETSFSF
LISGSCNYPQKTAGGESGSNSNDVE</t>
    <phoneticPr fontId="2"/>
  </si>
  <si>
    <t>CsSTOP1.3</t>
    <phoneticPr fontId="2"/>
  </si>
  <si>
    <t>MDLKEKLSVDTWTKSSSSCHELPKKVPPDHQSFTNFNLQQYQQKWEDPSNQDYDMTIESQ
FPEFNQNSEAPSSVTCNPNNQTEIPDQQDVQMNEMCDSSRIQDWDPRAMLNNLSFLEQKI
HQLQDLVNNSLSLPDLTSIIVQLISTAGSLLPSVKQTLYTNPSITQFGQLGGVVFPSGPN
LNGSAVQQNIGGRKIEQNCIEDHESKDEEDADEGENLPPGSYEILQLEKEEILAPHTHFC
MICGKGFKRDANLRMHMRGHGDEYKTPAALAKPHKESSSEPMLIKRYSCPYAGCKRNKDH
KKFQPLKTILCVKNHYKRTHCDKSYTCNLKTHEKHCGRDKWLCSCGTTFSRKDKLFGHIA
LFQGHTPAISLDETKASASGPSDLGEDNEATNKVEFTGLNFGSNVLNWIWSFFSPLSFDP
CNLSGLHEFPRPPFEDSESSFSFLMSGLCNYPRKTGGDSGSNDLE</t>
    <phoneticPr fontId="2"/>
  </si>
  <si>
    <t>CsSTOP1.2</t>
    <phoneticPr fontId="2"/>
  </si>
  <si>
    <t>CSS0009013</t>
    <phoneticPr fontId="2"/>
  </si>
  <si>
    <t>MNLCLSNNSLSLPDLTSIIVQLISTAGSLLPSVKQTLYTNPSITQFGQLGGVVFPSGPNL
NGSAVQQNIGGRKVSDQSNHVDLAGSCKIEQNCIEDHESKDEEDADEGENLPPGSYEILQ
LEKEEILAPHTHFCMICGKGFKRDANLRMHMRGHGDEYKTPAALAKPHKESSSEPMLIKR
YSCPYAGCKRNKDHKKFQPLKTILCVKNHYKRTHCDKSYTCSRCNTKKFSVIADLKTHEK
HCGRDKWLCSCGTTFSRKDKLFGHIALFQGHTPAISLDETKASASGPSDLGEDNEATNKV
EFTGLNFGSNVLNGFGGQNVLDIKGSVDDPASFFSPLSFDPCNLSGLHEFPRPPFEDSES
SFSFLMSGLCNYPRKTGGDSGSNDLE</t>
    <phoneticPr fontId="2"/>
  </si>
  <si>
    <t>CsSTOP3.1</t>
    <phoneticPr fontId="2"/>
  </si>
  <si>
    <t>CSS0002339</t>
    <phoneticPr fontId="2"/>
  </si>
  <si>
    <t>MSNSGDFYHIPSTSQPPPRPPGHDLRHSMPGAAADPRVPLLNLATVRSRMDSLQRFLSES
VKNNTLIGQNQMDMVSTEISSAINQIIVNGAALLACTQRPSLPPPTDHTSPNPIGSENPS
SIINAGPDLKVSENLSSFDVKTSMDAMIMSEEKSVMNLKVEDEEMKDEIGSDDWEIIELD
AVELLAEHIHFCDICGKGFKRDANLRMHMRAHGNQFKTPEALAKPERCSSEFSRRKTRFS
CPFVGCNRNKSHKKFRPLKSAICVKNHFKRSHCPKMYSCNRCNKKSFSVLADLKSHLKHC
GESKWKCSCGTSFSRKDKLFGHMALFEGHMPAVVEEDDKPKEASAAAAAMVEDDEEDDDR
MVKEAETGANCGDNGFFDGLLDGFDSIEDYCFQDVLESPNGLGTTAMNQFYNF</t>
    <phoneticPr fontId="2"/>
  </si>
  <si>
    <t>CsSTOP2.2</t>
    <phoneticPr fontId="2"/>
  </si>
  <si>
    <t>CSS0012188</t>
    <phoneticPr fontId="2"/>
  </si>
  <si>
    <t>MNTSCFPNTSQGFQQIMYAGVTENMVSSSLEATSGVDAHSNSLLYSLSALKEKVNQVQSL
VSIFVSADQNQQAESTAMAIASVGTLIQEIIVTASSMMFTCQQMVLGSNSIPEVNNNTGE
LRNHRDNKLHERGQGLYSSGETLDWYGENYNNPIAVRDNNNEAGRRDEFPERHGNSEISQ
DIIELNVADLLAKYTHYCQVCGKGFKRDANLRMHMRAHGDEYKSSAALSNPMKNRAESTN
TNKENIKMAMKYSCPQEGCRWNKKHAKFQPLKSMICVKNHYKRSHCPKMYVCKRCNTKQF
SVLSDLRTHEKHCGDLKWKCSCGTTFSRKDKLMGHVALFVGHTPATTTMTINSSSSSKIG
KVEQHDQVPMRVYNNI</t>
    <phoneticPr fontId="2"/>
  </si>
  <si>
    <t>CsSTOP2.3</t>
    <phoneticPr fontId="2"/>
  </si>
  <si>
    <t>CSS0034287</t>
    <phoneticPr fontId="2"/>
  </si>
  <si>
    <t>MNTSCFPNTSQGFQQIMYAGVTENMVSSSLEATSGVDAHSNSLLYSLSALKEKVNQVQSL
VSIFVSPDQNQQAESTAMAIASVGTLIQEIIVTASSMMFTCQQMVLGSNSIPEVNNNTGE
LRNHRDNKLHERGQGLYSSGEILDWYGENYNNPIAVRDNNNEAGKRDEFPERHGNSEISQ
DIIELNVADLLAKYTHYCQVCGKGFKRDANLRMHMRAHGDEYKSSAALSNPMKNRAESTN
TNKENIKIAMKYSCPQEGCRWNKKHAKFQPLKSMICVKNHYKRSHCPKMYVCKRCNTKQF
SVLSDLRTHEKHCGDLKWKCSCGTTFSRKDKLMGHVALFVGHTPATTTMTINSSSSSKIG
KVEQHDQVPMRVYNNI</t>
    <phoneticPr fontId="2"/>
  </si>
  <si>
    <t>CsSTOP2.1</t>
    <phoneticPr fontId="2"/>
  </si>
  <si>
    <t>CSS0044551</t>
    <phoneticPr fontId="2"/>
  </si>
  <si>
    <t>MISGATSCYPNVSQGLQMYGITEADVVSSSLGPTSGSDTHSNSLLYSLSVLKEKVHQVQS
LVSIFISPPQSQPAESTAIAIASMGTLIQEIIVTASAMMFTCQQMSLGSTLGNNNTDESQ
NGVLSSPDRQGFYSSETIDWYGDNYNTCSANDTNNNNNNNRTITMTVGDKSEARSEKNEL
SPKNYDIIELDAADLWAKYTHYCHVMAVRPKPVRKYSCPQEGCRWNKKHAKFQPLKSMIC
VKNHYKRSHCPKMYVCKRCNRKQFSVLSDLRTHEKHCGDLKWQCSCGTTFSRRINLWVML
LCSLGTHRRSILWRRWGEVNS</t>
    <phoneticPr fontId="2"/>
  </si>
  <si>
    <t>CsSTOP3.2</t>
    <phoneticPr fontId="2"/>
  </si>
  <si>
    <t>CSS0032195</t>
    <phoneticPr fontId="2"/>
  </si>
  <si>
    <t>MSNPSALSHNPDPTHNPPPQPPAASTGLISRQPQSGGAADPRIPILLNLSTIQSKMESLK
RFLSNSINNNTLLTKHQSEMVSDEISSAVDQVIINGAALLATQPEEIASDLNFLENHTMN
INGGYKTREAIESDDPWEIIEFSSAQLLGARKHCCDLCGKEFKRYANLRIHILTHENQSK
SSELWKKRARFSCPFIGCERNQLNEKFRPLKSVVCAKNHYRRSHCPKMYSCTRCNRKSFS
VLADLKSHFKHCGESRFRCSCGTSFLRRDKLVGHMTLFEGHVPAAMEEDEKAKGEVVMVG
DEEDEDQMGSCSENRFLEGAFGEFDSIEKYCLQGALGDSSNL</t>
    <phoneticPr fontId="2"/>
  </si>
  <si>
    <t>OsACTPK1</t>
    <phoneticPr fontId="2"/>
  </si>
  <si>
    <t>Os02g0120100</t>
    <phoneticPr fontId="2"/>
  </si>
  <si>
    <t>MAVEESPPPPPSSPPPPPSSPQPAAEVGAGGRRADKSGRRLEVYSEVLARLRGLGAAAPVEISPAYEDALWAHFHRLPARYALDVHADRAEDVVTHHRLLEEARDPDRRPALSVRVVQVSRILDGDMDDCSELGMEPVHTNHLARQMVHPPPAFGSCSNLEALALEASEANLRSSNNDEDSSVHLISRPMHEITFATTDKPKVLSQLTCLLSELGLDIQEAHAFSTSDGYSLDVFVVTGWHLGGTEQLKEKLLEKFHDIETQAWPTSNSSSQSLEGPSGGESMPSTSVEIPTDGTDVWEIDLKLLKFGTKVASGSNGDLFRGSYCSQDVAIKVVRPERISADMYRDFAQEVYIMRKVRHRNVVQFIGACTRQPNLYIVTDFMSGGSLHDYLHKKNNSFKLSEILRVATDISKGMNYLHQNNIIHRDLKTANLLMDENKVVKVADFGVARVKDQSGVMTAETGTYRWMAPEVIEHKPYDHKADVFSFGIVLWELLTGKIPYEYLTPLQAAIGVVQKGLRPTIPKDTHPKLSELLQKCWHRDPAERPDFSQILEILQRLPKEVRADTEGRQKSKAGFLSALKRNH</t>
    <phoneticPr fontId="2"/>
  </si>
  <si>
    <t>OsACTPK2</t>
  </si>
  <si>
    <t>Os07g0475900</t>
    <phoneticPr fontId="2"/>
  </si>
  <si>
    <t>MNGLVFDVRRSQAATLDGSTEVEQSTSFKHEVQDPQCSSFTSRDQRCFHEIIFACDDKPKLLSQLTALLGELGLNIQEAHAFSTSDGYSLDIFVVDGWSHEVDVLRDALRRGVEKIKYKAWPLVQSMPTRTGHELMEDSPPADFVQIPADATDVWEVDPRLLKFERKLASGSFGDLYHGTYCSQDVAIKVLKPERVSVDMLREFAQEVYIMKKVRHKNVVQFIGACTRPPILCIVTEFMRGGSIFDFLYNFRGTFQLPDVLRIASDVSKGMNYLHQINIVHRDLKTANLLMDDQVVKVADFGVARVKDQSGVMTAETGTYRWMAPEVIEHLPYDQRADVFSFGIVIWELLTGKLPYEDMTPLQAAVAVVQKDLRPIIPADTHPMLAGLLQKCWQKDPALRPTFSEILDILNSIKEAVRSSGHQKRHSGRSYSRQRRSG</t>
    <phoneticPr fontId="2"/>
  </si>
  <si>
    <t>OsACTPK3</t>
  </si>
  <si>
    <t>Os09g0544300</t>
    <phoneticPr fontId="2"/>
  </si>
  <si>
    <t>MAVEEAAESCGSHAAASAAGRRGGGGGGGGGATSSSSSASAGAAAAAAARKQQQQQRHKLEVYTEVLRRLHDSGVPEARREGFDDELWNHFNRLPARYAMDVNVERAEDVLTHKRLLEQAKDPAQRPAFAVRAVQVSPILDGNQTDADSNTAGEEVASRLLNRQQSIHPPPAFGSSTNLEALALEASKSQGQDHDSTSDNVNYRPMHEITFSTIDKPKLLSELTSLLGELGLNIQEAHAFSTNDGYSLDVFVVVGWHDEETEDLIESVRKEIGKIDETQGWSTTHSWSSPVENMQIGENSAADHVEIPRDGASEWEIDVKLLKFGNKVASGSYGDLYRGTYCSQDVAIKVLKPERINADMQREFAQEVYIMRKVRHKNVVQFIGACTKPPNLCIVTEYMSGGSVYDYLHKHKGVFKLPALLGVVMDVSKGMSYLHQNNIIHRDLKTANLLMDENGTVKVADFGVARVKAQSGVMTAETGTYRWMAPEVIEHKPYDHKADVFSFGILMWELLTGKIPYEYLTPLQAAVGVVQKGLRPTIPKNAHAKLSELLQKCWQQEPAERPDFSEILETLQRIAEEVGDEHDGKHKEKILGGLFSALRGRGH</t>
    <phoneticPr fontId="2"/>
  </si>
  <si>
    <t>OsACTPK4</t>
  </si>
  <si>
    <t>Os06g0724900</t>
    <phoneticPr fontId="2"/>
  </si>
  <si>
    <t>MDHGGQVSPVPATATAPRKVRREHMRLGVYHDVLQRLRDAGAPEALAPDFAEKLWTHFHRFNASYAMDVNVERAEDVLMHMKLLEKAIHPENQPAFSVRIVQVPLDIDASEADSQSNITEDDNCPTPRTPAEHPAPIFGSTTALKALVRQASSKNLLDDNQDIDAILRPMHEITFASDDKPKGLTQLSSLLGNLNLDIKEVHALSTNDGYFLDIFIVIGWDHKETQLLEEALEKEIHNYEPQMPSKSSCWPPELAGKQSLINSQVNHVQIPKDNTDEWEINFDVLDIQEKVASGTYGDLYRGTYFGEDVAIKVLKSDRLNENMQEEFNEEVFIMRKIRHKNIVRFLGACTKSPTLCIVTEFMKNGSVYDYLHKRKGSFKLPSLLKAAVDISKGMNYLHQNKIIHRDLKTANLLMDEHELIKVADFGVARVKAESGIMTAETGTYRWMAPEVIEHKPYDSKADVFSFGVVLWELLTGKIPHEFLTPLQAAIGVVQEGLRPVIPKATDPKLALLLESCWQQNAVNRPDFVQILQKLDEIAGEHGIDLTHPHKEKEKGGFFTFGKVH</t>
    <phoneticPr fontId="2"/>
  </si>
  <si>
    <t>OsACTPK5</t>
  </si>
  <si>
    <t>Os08g0103000</t>
    <phoneticPr fontId="2"/>
  </si>
  <si>
    <t>TPIGGRRPEPAPPPRTAAINTRPPRARARRGAEVDDVLLHWRILTHCAHPQNRPVFHARFQKSIPLPDSDFDPCQRLMEDLSLERRRRNDTGDNTGSMSISSRYPKTKLIHEIIFSSLDKPKLLSRLTLLLSEVGLNIREAHVYSTTDGFCLDVFVVDGWDTEETDDLIIKIKEALSHKNASPSNSTNSSASTNQQKIAELQQQVGDSEIDWNLLTTGEKIATGSSADLYRGTYNGLDVAVKILRDSHFNNPSEVEFLQEILILRQC</t>
    <phoneticPr fontId="2"/>
  </si>
  <si>
    <t>OsACTPK6</t>
  </si>
  <si>
    <t>Os12g0163800</t>
    <phoneticPr fontId="2"/>
  </si>
  <si>
    <t>MAAAAAEGGGGGGVEEGVGESSSPPRDPAAAPAASGGSGGGGGGGAGGLNICNQVYERLVAEGNEEAAAPDFRAQLEAHFMRLPHSYQLDINVDKAEDVLVHQKVLAEAKDPDRRPAFHVRFLRIEEVDPTYDSDASEDGADDGDDLSVRQDTSYAHIHEVVFSTVDKPKLLSQLSALLSDIGLNIREAHVFSTFDNYSLDVFVVDGWPIEDTDGLHKALEASILRNEGSWSGSSHSSAAERTLPFQVKGGEWEIDKRLLKMGGMIASGSCGDLYHGTYLGEDVAVKILRSEHLNKNVWNEFTQEVYILREVQHTNVVRFIGACTKPPQFCIITEYMSGGSLYDFVHKQHNVLDLPTLLKFAVDVCRGMCYLHQRGIIHRDLKSANLLMDKDHVVKVADFGVARFQDQGGNMTAETGTYRWMAPEVINHQPYDNKADVFSFAIVLWELITSKIPYNTMTPLQAAVGVRQGLRPGLPENAHPQLLDLMRRCWEGIPSNRPPFSDILAELEDLLARVQGTSGEASQRQDDSGAKD</t>
    <phoneticPr fontId="2"/>
  </si>
  <si>
    <t>CsACTPK1</t>
    <phoneticPr fontId="2"/>
  </si>
  <si>
    <t>CSS0038465</t>
    <phoneticPr fontId="2"/>
  </si>
  <si>
    <t>MAMEDNESWGSRAVDSSPKQNRQDGQRLEVFNEVLTRLQHLNHQDANLPGFEDQLWLHFN
RLPPRYALDVNVERAEDVLTHKRLLHLAEDPAARPVFEVRLVQVHPTSCGNSVDSNHLDS
LVKEDAQSYANHSSRQGIHPPPTFGSSPNLEALVLQAYTDETYYSCSNDILNCLSCRPMH
EITFSTVDRPKLLSQLTSLLSEIGLNIQEAHAFSTVDGFSLDVFVVDGWPHEETEQLKNA
LEKEILKSKVDKICSNQHALFPIIEPSQVQSISSTDYVKIPTDGADVWEIDASLLKFESS
VGSGSFGDLYKGTYCSQEVAIKVLKPDLVDKDMLREFAQEVFIMRKIRHKNVVQFIGACT
RTPNLCILTEFMSRGSVYNFLHKQKGAFKLPVLLKVALDISKGMNYLHQNNIIHRDLKTA
NLLMDENEVVKVADFGVSRVQAQSGVMTAETGTYRWMAPEVIEHKPYDHKADIFSFGIVL
WELLTGELPYSYLTPLQAAVGVVQEGLRPTIPKHAHPKLAELLEKCWQQDPTLRPNFSEI
IEILKQISKEVGDDGEGHKDKSIGGFFSALRRGHH</t>
    <phoneticPr fontId="2"/>
  </si>
  <si>
    <t>CsACTPK2</t>
  </si>
  <si>
    <t>CSS0012010</t>
    <phoneticPr fontId="2"/>
  </si>
  <si>
    <t>MVMEDNESCGSRVVDSLQANSRQQRRNLEVYNEVLRRLKESNNPEAIEPGFDDELWAHFN
RLPTRYALDVNVERAEDVLMHKRLLQLAHDPANRPAIEIRMVQVSPISDHFSSPRDEGAQ
RFIPKLPPAFGSSPNLESLALEANKSQVQDGDSVVSHVQSSRPMHEITFSTDDKPKLLSQ
LTALLGEVGLNIQEAHVFSTVDWETKQLQTALKKEFLKIEKQCWPNCHLSSPTAEQEQTG
IKREPDHLTIPNDGTDVWEIDPQLLNFEIKIASGSYGDLYKGTYCGQEVAVKVLKPVRVD
SDLQKEFAQEVFIMRKVRHKNVVQFIGACTKPPSLCIVTEFMSGGSVYDYLHKQRGTFKL
PSLLRVAIDISKGMNYLHQNNIIHRDLKAANLLMDEHEVVKVADFGVARVKAQTGVMTAE
TGTYRWMAPEVIEHRPYDHKADIFSFGIVLWELLTGKLPYDYLTPLQAACWSSSKGKYLL
HYTGLRPTIPKNTHPKLAELLERCWQHDPNLRPDFSEIIDILQQIAKEVGDDGEDRRKEK
SSGGFFSALRWGHQ</t>
    <phoneticPr fontId="2"/>
  </si>
  <si>
    <t>CsACTPK3</t>
  </si>
  <si>
    <t>CSS0023509</t>
    <phoneticPr fontId="2"/>
  </si>
  <si>
    <t>MEDTESCSSRASESVPIRKRRQKVEVYHEIVRRLRDSDNEEASQPGFEDELWAHFNRLPI
RYATDVNVERPEDVLMHKRLLHLAYDPTTRPAFEVRLGQVHAVSDATSSDSVHSNFIRKV
DAFHPPFAFGLSPNLELAFEANKSNGQVGDDGNLHFFRHLYEITISTIDKPKLLSQLTSL
LSEIGLNIQEAHAFSTTDGYSLDVFIVYGWAYEGTEQLTNVLVKEIPKIELSRLKHHLIS
PMGELQQTGIELNPDHVNIPTDGIDVWEIDPMLLKFDQKIATGLYGDLYKGTFNSQDVAI
KVLRAEYLNDVQKEFAQEVYILRRVRHKNVVQFIGACTRPPSLCIVTEFMSGGSVYDFMH
KRKGIFKLPALLKVAIDVSKGMNYLHQNNIIHRDLKAANLLMDESEVVKVADFGVARVET
PSGVMTAETGTYRWMAPEVIEHKPYDRKADVFSFGVVLWELLTGKLPYEHLSPLQAAVGV
VQKGLRPVIPDHTYPKMVELLERCWQRDPTLRPEFSEIIEILQQMAEKCHVSAWGWLETQ
KKKKKNCFFGPMGRDPQHPTGGPKLYS</t>
    <phoneticPr fontId="2"/>
  </si>
  <si>
    <t>CsACTPK6</t>
    <phoneticPr fontId="2"/>
  </si>
  <si>
    <t>CSS0020576</t>
    <phoneticPr fontId="2"/>
  </si>
  <si>
    <t>MDLVEGVGESSSPPRSFGSFGGYDIRNDVYNRLVESGNEEAVCNPEFRELLDAHFNRLPS
SYGLDINMDRVEDILLHQKLLVLAKDPDNRPVYHVRFLENFLTKADGDDEQQEVSVPSTS
RQCCNADSEGVVPSHNRQEVSHLPIHEVIFSTVDKPKLLSQLSALLSDIGLNIREAHVFS
TTDGYSLDVFVVDGWPIEDTEGLYEAMEKAIARNEGSWSGSSQIQSAVEKALVSQGKSGD
WEIDRRLLKIGERIASGSCGDLYRGVYLGQDVAIKVLRSEHLNDALEDEFAQEVAILREV
QHRNVVRFVGACTKAPHLCIVTEYMPGGSLYEYIHKNHIVLNLPQLLQFAIDVCSGMEYL
HQNNIIHRDLKTANLLMDNDKVVKVADFGVARFQNQGGVMTAETGTYRWMAPEVINHQPY
DQKADIFSFAIVLWELVTAKVPYDTMTPLQAALGVRQGMRPDLPDNTHPKILDLMKGCWE
AIPDNRPSFSEIRIELEELLQEVLSGGLFVLRGRRQDELVVKEGGIIIIMFF</t>
    <phoneticPr fontId="2"/>
  </si>
  <si>
    <t>CsACTPK4</t>
    <phoneticPr fontId="2"/>
  </si>
  <si>
    <t>CSS0039565</t>
    <phoneticPr fontId="2"/>
  </si>
  <si>
    <t>MLEAPKFTGIRNHDNYDLSQGFYHKLEEGSNMSIDSFGSLQMSNGGSITMSVDDSSVGSN
GSRTHILSHPGLKRVKNNYSVVQSVNRGKVSHGLSDDALAQALMDPRVPTQGLENFDEWT
IDLRKLHMGPAFAQGAFGKLYKGTYNGEDVAIKLLERPENDLERAQLMEQQFQQEVMMLA
TLKHPNIVRFIGGCRKPMVWCIVTEYAKGGSVRQFLAKRQNRSVPLKLAVKQALDVARGM
EYVHGLGLIHRDLKSDNLLISADKSIKIADFGVARIEVQTEGMTPETGTYRWMAPEMIQH
RPYTQKVDIYSFGIVLWELITGMLPFQNMTAVQAAFAVVNKGVRPNIPNDCLPVLSEIMT
RCWDANPDVRPPFTDVVRMLENAETEIMTTVRKARFRCCMSQPMTVD</t>
    <phoneticPr fontId="2"/>
  </si>
  <si>
    <t>CsACTPK5</t>
    <phoneticPr fontId="2"/>
  </si>
  <si>
    <t>CSS0039241</t>
    <phoneticPr fontId="2"/>
  </si>
  <si>
    <t>MKKFLWFKQISNNVKLERRLSLGEYKRAVSWSKYLVSSGAEIKGEGEEEWSADMSQLFIG
NKFASGRHSRVYRGIYKQMDVAIKLISLPEEDGDLAAFLEKQFTSEVALLFHLHHPNIIS
FVAACKKAPVFCIITEYLAGGSLRKYLHQQEPYSLPLNLVLKLALDIAHGMQYLHSQGIL
HRDLKSENLLLGEDMCVKVADFGISCLESQCGSAKGFTGTYRWMAPEMIKEKHHTKKVDV
YSFGIVLWELLTALTPFDNMTPEQAAFAVCQKNARPPLPSTCPVAFKSLINQCWSSNPNK
RPHFEKIVNVLESYAVSLEQDPEFFSSYKPSDGHTLLGCLPKCIAART</t>
    <phoneticPr fontId="2"/>
  </si>
  <si>
    <t>AtTCP20</t>
    <phoneticPr fontId="2"/>
  </si>
  <si>
    <t>AT3G27010</t>
    <phoneticPr fontId="2"/>
  </si>
  <si>
    <t>MDPKNLNRHQVPNFLNPPPPPRNQGLVDDDAASAVVSDENRKPTTEIKDFQIVVSASDKEPNKKSQNQNQ
LGPKRSSNKDRHTKVEGRGRRIRMPALCAARIFQLTRELGHKSDGETIQWLLQQAEPSIIAATGSGTIPA
SALASSAATSNHHQGGSLTAGLMISHDLDGGSSSSGRPLNWGIGGGEGVSRSSLPTGLWPNVAGFGSGVP
TTGLMSEGAGYRIGFPGFDFPGVGHMSFASILGGNHNQMPGLELGLSQEGNVGVLNPQSFTQIYQQMGQA
QAQAQGRVLHHMHHNHEEHQQESGEKDDSQGSGR</t>
    <phoneticPr fontId="2"/>
  </si>
  <si>
    <t>CsTCP20.1</t>
    <phoneticPr fontId="2"/>
  </si>
  <si>
    <t>CSS0002855</t>
    <phoneticPr fontId="2"/>
  </si>
  <si>
    <t>MDPKVSKQPPQTQAQTQGMMMMPDFLSLPQPNTSSNSNNNNNNNNMGVEDNKPAEIKDFQ
IVIADKELEASKKQLAPKRSSNKDRHTKVEGRGRRIRMPALCAARIFQLTRELGHKSDGE
TIQWLLQQAEPSIIAATGTGTMPASALAAAGGSVSQHGSSISVGLHQKMEELGGHIGGSG
GRTSWPMVALGGNLGRTHMATTGGIWPSGVGGFGFQSSSGPSTANLASESSNYLQKIGFP
GFELPAATNMGPMSFTSILGGVAAAASAGGGSSSQHHLPGLELGLSQDGHIGVLNPQALS
QIYQQMGQARMQQQHQHQQQPSSKDDSQGSGGQ</t>
    <phoneticPr fontId="2"/>
  </si>
  <si>
    <t>CsTCP20.2</t>
  </si>
  <si>
    <t>CSS0049039</t>
    <phoneticPr fontId="2"/>
  </si>
  <si>
    <t>MDPKGSTKQPQGQEGLPNTNPYYTNMGENKPAEIKDFQIVIAEKEEDSANKKQLAALAPK
RSSNKDRHTKVEGRGRRIRMPALCAARIFQLTRELGHKSDGETIQWLLQQAEPSIMAATG
TGTMPASALAAAGGSVSQQGSSISAGLQQKIDELGGRATWQTMIGGNLGRTHVATAGIWP
PPPPPPAVVSGFGFQSSPSSTGPSIANLGSESSNYLHKIGFPGFDLPNNNMGPMSFTSIL
GGSSQHLPGLELGLSQDGHIGVLNHQALSQIYQQMGHARMQQQQQQQQQHQHQHHQQQSS
KDDSQGSGQ</t>
    <phoneticPr fontId="2"/>
  </si>
  <si>
    <t>AtTCP15</t>
    <phoneticPr fontId="2"/>
  </si>
  <si>
    <t>AT1G69690</t>
    <phoneticPr fontId="2"/>
  </si>
  <si>
    <t>MDPDPDHNHRPNFPLQLLDSSTSSSSTSLAIISTTSEPNSEPKKPPPKRTSTKDRHTKVEGRGRRIRMPAMCAARVFQLTRELGHKSDGETIEWLLQQAEPAVIAATGTGTIPANFTSLNISLRSSRSSLSAAHLRTTPSSYYFHSPHQSMTHHLQHQHQVRPKNESHSSSSSSSQLLDHNQMGNYLVQSTAGSLPTSQSPATAPFWSSGDNTQNLWAFNINPHHSGVVAGDVYNPNSGGSGGGSGVHLMNFAAPIALFSGQPLASGYGGGGGGGGEHSHYGVLAALNAAYRPVAETGNHNNNQQNRDGDHHHNHQEDGSTSHHS</t>
    <phoneticPr fontId="2"/>
  </si>
  <si>
    <t>AtTCP6</t>
    <phoneticPr fontId="2"/>
  </si>
  <si>
    <t>AT5G41030</t>
    <phoneticPr fontId="2"/>
  </si>
  <si>
    <t>MVMEPKKNQNLPSFLNPSRQNQDNDKKRKQTEVKGFDIVVGEKRKKKENEEEDQEIQILYEKEKKKPNKDRHLKVEGRGRRVRLPPLCAARIYQLTKELGHKSDGETLEWLLQHAEPSILSATVNGIKPTESVVSQPPLTADLMICHSVEEASRTQMEANGLWRNETGQTIGGFDLNYGIGFDFNGVPEIGFGDNQTPGLELRLSQVGVLNPQVFQQMGKEQFRVLHHHSHEDQQQSAEENGS</t>
    <phoneticPr fontId="2"/>
  </si>
  <si>
    <t>AtTCP9</t>
    <phoneticPr fontId="2"/>
  </si>
  <si>
    <t>AT2G45680</t>
    <phoneticPr fontId="2"/>
  </si>
  <si>
    <t>MATIQKLEEVAGKDQTLRAVDLTIINGVRNVETSRPFQVNPTVSLEPKAEPVMPSFSMSLAPPSSTGPPLKRASTKDRHTKVEGRGRRIRMPATCAARIFQLTRELGHKSDGETIRWLLENAEPAIIAATGTGTVPAIAMSVNGTLKIPTTTNADSDMGENLMKKKRKRPSNSEYIDISDAVSASSGLAPIATTTTIQPPQALASSTVAQQLLPQGMYPMWAIPSNAMIPTVGAFFLIPQIAGPSNQPQLLAFPAAAASPSSYVAAVQQASTMARPPPLQVVPSSGFVSVSDVSGSNLSRATSVMAPSSSSGVTTGSSSSIATTTTHTLRDFSLEIYEKQELHQFMSTTTARSSNH</t>
    <phoneticPr fontId="2"/>
  </si>
  <si>
    <t>AtTCP19</t>
    <phoneticPr fontId="2"/>
  </si>
  <si>
    <t>AT5G51910</t>
    <phoneticPr fontId="2"/>
  </si>
  <si>
    <t>MESNHEGNAIQVIDQVTTMTHLSDPNPKTKPGMMLMKQEDGYLQPVKTKPAPKRPTSKDRHTKVEGRGRRIRMPAGCAARVFQLTRELGHKSDGETIRWLLERAEPAIIEATGTGTVPAIAVSVNGTLKIPTSSPVLNDGGRDGDGDLIKKRRKRNCTSDFVDVNDSCHSSVTSGLAPITASNYGVNILNVNTQGFVPFWPMGMGTAFVTGGPDQMGQMWAIPTVATAPFLNVGARPVSSYVSNASDAEAEMETSGGGTTQPLRDFSLEIYDKRELQFLGGSGNSSPSSCHET</t>
    <phoneticPr fontId="2"/>
  </si>
  <si>
    <t>-</t>
    <phoneticPr fontId="2"/>
  </si>
  <si>
    <t>Sequences (RAP-DB or TPIA2)</t>
    <phoneticPr fontId="3" type="noConversion"/>
  </si>
  <si>
    <t>RAP-DB or CSS</t>
    <phoneticPr fontId="2"/>
  </si>
  <si>
    <t>CSS</t>
    <phoneticPr fontId="2"/>
  </si>
  <si>
    <t>CsSME10G068100</t>
  </si>
  <si>
    <t>CsSME06G090900</t>
  </si>
  <si>
    <t>CsSME12G270900</t>
  </si>
  <si>
    <t>CsSME06G429400</t>
  </si>
  <si>
    <t>CsSME05G210200</t>
  </si>
  <si>
    <t>CsSME09G194100</t>
  </si>
  <si>
    <t>CsSME01G265700</t>
  </si>
  <si>
    <t>CsSME11G092700</t>
  </si>
  <si>
    <t>CsSME13G127900</t>
  </si>
  <si>
    <t>CsSME01G320700</t>
  </si>
  <si>
    <t>CsSME01G321400</t>
  </si>
  <si>
    <t>CsSME03G011500</t>
  </si>
  <si>
    <t>CsSME04G032800</t>
  </si>
  <si>
    <t>CsSME04G148100</t>
  </si>
  <si>
    <t>CsSME04G192700</t>
  </si>
  <si>
    <t>CsSME02G210600</t>
  </si>
  <si>
    <t>CsSME01G469700</t>
  </si>
  <si>
    <t>CsSME02G007700</t>
  </si>
  <si>
    <t>CsSME</t>
  </si>
  <si>
    <t>NL_A_1</t>
  </si>
  <si>
    <t>NL_A_2</t>
  </si>
  <si>
    <t>NL_A_3</t>
  </si>
  <si>
    <t>NL_A_4</t>
  </si>
  <si>
    <t>NL_A_5</t>
  </si>
  <si>
    <t>NL_A_6</t>
  </si>
  <si>
    <t>NL_B_1</t>
  </si>
  <si>
    <t>NL_B_2</t>
  </si>
  <si>
    <t>NL_B_3</t>
  </si>
  <si>
    <t>NL_B_4</t>
  </si>
  <si>
    <t>NL_B_5</t>
  </si>
  <si>
    <t>NL_B_6</t>
  </si>
  <si>
    <t>NL_C_1</t>
  </si>
  <si>
    <t>NL_C_2</t>
  </si>
  <si>
    <t>NL_C_3</t>
  </si>
  <si>
    <t>NL_C_4</t>
  </si>
  <si>
    <t>NL_C_5</t>
  </si>
  <si>
    <t>NL_C_6</t>
  </si>
  <si>
    <t>NL_D_1</t>
  </si>
  <si>
    <t>NL_D_2</t>
  </si>
  <si>
    <t>NL_D_3</t>
  </si>
  <si>
    <t>NL_D_4</t>
  </si>
  <si>
    <t>NL_D_5</t>
  </si>
  <si>
    <t>NL_D_6</t>
  </si>
  <si>
    <t>NL_E_1</t>
  </si>
  <si>
    <t>NL_E_2</t>
  </si>
  <si>
    <t>NL_E_3</t>
  </si>
  <si>
    <t>NL_E_4</t>
  </si>
  <si>
    <t>NL_E_5</t>
  </si>
  <si>
    <t>NL_E_6</t>
  </si>
  <si>
    <t>NR_A_1</t>
  </si>
  <si>
    <t>NR_A_2</t>
  </si>
  <si>
    <t>NR_A_3</t>
  </si>
  <si>
    <t>NR_A_4</t>
  </si>
  <si>
    <t>NR_A_5</t>
  </si>
  <si>
    <t>NR_A_6</t>
  </si>
  <si>
    <t>NR_B_1</t>
  </si>
  <si>
    <t>NR_B_2</t>
  </si>
  <si>
    <t>NR_B_3</t>
  </si>
  <si>
    <t>NR_B_4</t>
  </si>
  <si>
    <t>NR_B_5</t>
  </si>
  <si>
    <t>NR_B_6</t>
  </si>
  <si>
    <t>NR_C_1</t>
  </si>
  <si>
    <t>NR_C_2</t>
  </si>
  <si>
    <t>NR_C_3</t>
  </si>
  <si>
    <t>NR_C_4</t>
  </si>
  <si>
    <t>NR_C_5</t>
  </si>
  <si>
    <t>NR_C_6</t>
  </si>
  <si>
    <t>NR_D_1</t>
  </si>
  <si>
    <t>NR_D_2</t>
  </si>
  <si>
    <t>NR_D_3</t>
  </si>
  <si>
    <t>NR_D_4</t>
  </si>
  <si>
    <t>NR_D_5</t>
  </si>
  <si>
    <t>NR_D_6</t>
  </si>
  <si>
    <t>NR_E_1</t>
  </si>
  <si>
    <t>NR_E_2</t>
  </si>
  <si>
    <t>NR_E_3</t>
  </si>
  <si>
    <t>NR_E_4</t>
  </si>
  <si>
    <t>NR_E_5</t>
  </si>
  <si>
    <t>NR_E_6</t>
  </si>
  <si>
    <t>New leaves (NL)</t>
    <phoneticPr fontId="2"/>
  </si>
  <si>
    <t>New roots (NR)</t>
    <phoneticPr fontId="2"/>
  </si>
  <si>
    <t>CSS0005309</t>
    <phoneticPr fontId="2"/>
  </si>
  <si>
    <t>AT5G65210</t>
    <phoneticPr fontId="2"/>
  </si>
  <si>
    <t>AtTGA1</t>
    <phoneticPr fontId="2"/>
  </si>
  <si>
    <t>MNSTSTHFVPPRRVGIYEPVHQFGMWGESFKSNISNGTMNTPNHIIIPNNQKLDNNVSEDTSHGTAGTPHMFDQEASTSRHPDKIQRRLAQNREAARKSRLRKKAYVQQLETSRLKLIQLEQELDRARQQGFYVGNGIDTNSLGFSETMNPGIAAFEMEYGHWVEEQNRQICELRTVLHGHINDIELRSLVENAMKHYFELFRMKSSAAKADVFFVMSGMWRTSAERFFLWIGGFRPSDLLKVLLPHFDVLTDQQLLDVCNLKQSCQQAEDALTQGMEKLQHTLADCVAAGQLGEGSYIPQVNSAMDRLEALVSFVNQADHLRHETLQQMYRILTTRQAARGLLALGEYFQRLRALSSSWATRHREPT*</t>
    <phoneticPr fontId="2"/>
  </si>
  <si>
    <t>AT5G10030</t>
    <phoneticPr fontId="2"/>
  </si>
  <si>
    <t>AtTGA4</t>
    <phoneticPr fontId="2"/>
  </si>
  <si>
    <t>MNTTSTHFVPPRRFEVYEPLNQIGMWEESFKNNGDMYTPGSIIIPTNEKPDSLSEDTSHGTEGTPHKFDQEASTSRHPDKIQRRLAQNREAARKSRLRKKAYVQQLETSRLKLIHLEQELDRARQQGFYVGNGVDTNALSFSDNMSSGIVAFEMEYGHWVEEQNRQICELRTVLHGQVSDIELRSLVENAMKHYFQLFRMKSAAAKIDVFYVMSGMWKTSAERFFLWIGGFRPSELLKVLLPHFDPLTDQQLLDVCNLRQSCQQAEDALSQGMEKLQHTLAESVAAGKLGEGSYIPQMTCAMERLEALVSFVNQADHLRHETLQQMHRILTTRQAARGLLALGEYFQRLRALSSSWAARQREPT*</t>
    <phoneticPr fontId="2"/>
  </si>
  <si>
    <t>AT1G77920</t>
    <phoneticPr fontId="2"/>
  </si>
  <si>
    <t>MMSSSSPTQLASLRDMGIYEPFQQIVGWGNVFKSDINDHSPNTATSSIIQVDPRIDDHNNNIKINYDSSHNQIEAEQPSSNDNQDDDGRIHDKMKRRLAQNREAARKSRLRKKAYVQQLEESRLKLSQLEQELEKVKQQGHLGPSGSINTGIASFEMEYSHWLQEQSRRVSELRTALQSHISDIELKMLVESCLNHYANLFQMKSDAAKADVFYLISGMWRTSTERFFQWIGGFRPSELLNVVMPYLQPLTDQQILEVRNLQQSSQQAEDALSQGIDKLQQSLAESIVIDAVIESTHYPTHMAAAIENLQALEGFVNQADHLRQQTLQQMAKILTTRQSARGLLALGEYLHRLRALSSLWAARPQEPT*</t>
    <phoneticPr fontId="2"/>
  </si>
  <si>
    <t>MADTSSRTDVSTDGDTDHRDLGFYYLYNVTPGRLVPESLGKTWGILPSDRGHMHAAASDSSDRSKDKLDQKTLRRLAQNREAARKSRLRKKAYVQQLENSRLKLTQLEQELQRARQQGVFISSSGDQAHSTGGNGALAFDAEHSRWLEEKNRQMNELRSALNAHAGDTELRIIVDGVMAHYEELFRIKSNAAKNDVFHLLSGMWKTPAERCFLWLGGFRSSELLKLLANQLEPMTERQVMGINSLQQTSQQAEDALSQGMESLQQSLADTLSSGTLGSSSSDNVASYMGQMAMAMGQLGTLEGFIRQADNLRLQTLQQMLRVLTTRQSARALLAIHDYSSRLRALSSLWLARPRE*</t>
    <phoneticPr fontId="2"/>
  </si>
  <si>
    <t>AT3G12250</t>
    <phoneticPr fontId="2"/>
  </si>
  <si>
    <t>AT5G06839</t>
    <phoneticPr fontId="2"/>
  </si>
  <si>
    <t>MQGHHQNHHQHLSSSSATSSHGNFMNKDGYDIGEIDPSLFLYLDGQGHHDPPSTAPSPLHHHHTTQNLAMRPPTSTLNIFPSQPMHIEPPPSSTHNTDNTRLVPAAQPSGSTRPASDPSMDLTNHSQFHQPPQGSKSIKKEGNRKGLASSDHDIPKSSDPKTLRRLAQNREAARKSRLRKKAYVQQLESCRIKLTQLEQEIQRARSQGVFFGGSLIGGDQQQGGLPIGPGNISSEAAVFDMEYARWLEEQQRLLNELRVATQEHLSENELRMFVDTCLAHYDHLINLKAMVAKTDVFHLISGAWKTPAERCFLWMGGFRPSEIIKVIVNQIEPLTEQQIVGICGLQQSTQEAEEALSQGLEALNQSLSDSIVSDSLPPASAPLPPHLSNFMSHMSLALNKLSALEGFVLQADNLRHQTIHRLNQLLTTRQEARCLLAVAEYFHRLQALSSLWLARPRQDG*</t>
    <phoneticPr fontId="2"/>
  </si>
  <si>
    <t>AT1G08320</t>
  </si>
  <si>
    <t>MANHRMSEATNHNHNHHLPYSLIHGLNNNHPSSGFINQDGSSSFDFGELEEAIVLQGVKYRNEEAKPPLLGGGGGATTLEMFPSWPIRTHQTLPTESSKSGGESSDSGSANFSGKAESQQPESPMSSKHHLMLQPHHNNMANSSSTSGLPSTSRTLAPPKPSEDKRKATTSGKQLDAKTLRRLAQNREAARKSRLRKKAYVQQLESSRIKLSQLEQELQRARSQGLFMGGCGPPGPNITSGAAIFDMEYGRWLEDDNRHMSEIRTGLQAHLSDNDLRLIVDGYIAHFDEIFRLKAVAAKADVFHLIIGTWMSPAERCFIWMAGFRPSDLIKILVSQMDLLTEQQLMGIYSLQHSSQQAEEALSQGLEQLQQSLIDTLAASPVIDGMQQMAVALGKISNLEGFIRQADNLRQQTVHQLRRILTVRQAARCFLVIGEYYGRLRALSSLWLSRPRETLMSDETSCQTTTDLQIVQSSRNHFSNF*</t>
    <phoneticPr fontId="2"/>
  </si>
  <si>
    <t>AT1G68640</t>
  </si>
  <si>
    <t>MQSSFKTVPFTPDFYSQSSYFFRGDSCLEEFHQPVNGFHHEEAIDLSPNVTIASANLHYTTFDTVMDCGGGGGGGLRERLEGGEEECLDTGQLVYQKGTRLVGGGVGEVNSSWCDSVSAMADNSQHTDTSTDIDTDDKTQLNGGHQGMLLATNCSDQSNVKSSDQRTLRRLAQNREAARKSRLRKKAYVQQLENSRIRLAQLEEELKRARQQGSLVERGVSADHTHLAAGNGVFSFELEYTRWKEEHQRMINDLRSGVNSQLGDNDLRVLVDAVMSHYDEIFRLKGIGTKVDVFHMLSGMWKTPAERFFMWLGGFRSSELLKILGNHVDPLTDQQLIGICNLQQSSQQAEDALSQGMEALQQSLLETLSSASMGPNSSANVADYMGHMAMAMGKLGTLENFLRQADLLRQQTLQQLHRILTTRQAARAFLVIHDYISRLRALSSLWLARPRD*</t>
  </si>
  <si>
    <t>AtTGA2</t>
    <phoneticPr fontId="2"/>
  </si>
  <si>
    <t>AT5G06950</t>
  </si>
  <si>
    <t>MADTSPRTDVSTDDDTDHPDLGSEGALVNTAASDSSDRSKGKMDQKTLRRLAQNREAARKSRLRKKAYVQQLENSRLKLTQLEQELQRARQQGVFISGTGDQAHSTGGNGALAFDAEHSRWLEEKNKQMNELRSALNAHAGDSELRIIVDGVMAHYEELFRIKSNAAKNDVFHLLSGMWKTPAERCFLWLGGFRSSELLKLLANQLEPMTERQLMGINNLQQTSQQAEDALSQGMESLQQSLADTLSSGTLGSSSSGNVASYMGQMAMAMGKLGTLEGFIRQADNLRLQTLQQMIRVLTTRQSARALLAIHDYFSRLRALSSLWLARPRE*</t>
    <phoneticPr fontId="2"/>
  </si>
  <si>
    <t>AT5G06960</t>
  </si>
  <si>
    <t>MGDTSPRTSVSTDGDTDHNNLMFDEGHLGIGASDSSDRSKSKMDQKTLRRLAQNREAARKSRLRKKAYVQQLENSRLKLTQLEQELQRARQQGVFISSSGDQAHSTAGDGAMAFDVEYRRWQEDKNRQMKELSSAIDSHATDSELRIIVDGVIAHYEELYRIKGNAAKSDVFHLLSGMWKTPAERCFLWLGGFRSSELLKLIASQLEPLTEQQSLDINNLQQSSQQAEDALSQGMDNLQQSLADTLSSGTLGSSSSGNVASYMGQMAMAMGKLGTLEGFIRQADNLRLQTYQQMVRLLTTRQSARALLAVHNYTLRLRALSSLWLARPRE*</t>
  </si>
  <si>
    <t>AT1G22070</t>
  </si>
  <si>
    <t>MEMMSSSSSTTQVVSFRDMGMYEPFQQLSGWESPFKSDINNITSNQNNNQSSSTTLEVDARPEADDNNRVNYTSVYNNSLEAEPSSNNDQDEDRINDKMKRRLAQNREAARKSRLRKKAHVQQLEESRLKLSQLEQELVRARQQGLCVRNSSDTSYLGPAGNMNSGIAAFEMEYTHWLEEQNRRVSEIRTALQAHIGDIELKMLVDSCLNHYANLFRMKADAAKADVFFLMSGMWRTSTERFFQWIGGFRPSELLNVVMPYVEPLTDQQLLEVRNLQQSSQQAEEALSQGLDKLQQGLVESIAIQIKVVESVNHGAPMASAMENLQALESFVNQADHLRQQTLQQMSKILTTRQAARGLLALGEYFHRLRALSSLWAARPREHT*</t>
  </si>
  <si>
    <t>AtTGA5</t>
    <phoneticPr fontId="2"/>
  </si>
  <si>
    <t>AtTGA3</t>
    <phoneticPr fontId="2"/>
  </si>
  <si>
    <t>AtTGA8</t>
    <phoneticPr fontId="2"/>
  </si>
  <si>
    <t>AtTGA9</t>
    <phoneticPr fontId="2"/>
  </si>
  <si>
    <t>AtTGA10</t>
    <phoneticPr fontId="2"/>
  </si>
  <si>
    <t>AtTGA6</t>
    <phoneticPr fontId="2"/>
  </si>
  <si>
    <t>AtTGA7</t>
    <phoneticPr fontId="2"/>
  </si>
  <si>
    <t>CSS0026039</t>
  </si>
  <si>
    <t>CSS0011765</t>
  </si>
  <si>
    <t>CSS0042690</t>
  </si>
  <si>
    <t>CSS0017558</t>
  </si>
  <si>
    <t>CSS0046047</t>
  </si>
  <si>
    <t>CSS0027268</t>
  </si>
  <si>
    <t>CSS0007925</t>
  </si>
  <si>
    <t>CSS0037286</t>
  </si>
  <si>
    <t>CSS0000938</t>
  </si>
  <si>
    <t>CSS0013651</t>
  </si>
  <si>
    <t>CSS0044232</t>
  </si>
  <si>
    <t>CSS0027990</t>
  </si>
  <si>
    <t>CSS0040235</t>
  </si>
  <si>
    <t>CSS0015217</t>
  </si>
  <si>
    <t>MNSPTAQFVSSRRMGLYEPIHQISMWADFKVNGCPNTSPSMIVEMNTTLNNQSEDSSQGT
LGPSNKFDQEETKSTEKVLRRLAQNREAARKSRLRKKAYVQQLETSRLKLIQLEQELEEA
RQQGLYMGGGPDTSHLGYTGTINSGIAAFKMAYERWVEVQNRQICELRTALNSQTVVDME
LRILVDGGMNHYFDLFRMKATAAKADVFYLMSGMWKTSAEHFFSWIGGFRPSEIVKVLMP
QLDLLTDQQRLNIYNLRQSCQQAEDALTQGMDKLQQTVSETVAAGQLGEGSYIPHVNNAM
EKLKALVLFVSQADHLRQETLQQMSRILTTRQAARGLLALGEYCQRLRDLSSLWDSHHRD
PA</t>
  </si>
  <si>
    <t>MSSSSTQFATSGRMGLYEPIHQFGMWDSAFKGEISPNMASSIIVQVDASLGGNKSEYTTY
ESEGPSGNNQQVNKTPDKVQRRLAQNREAARKSRLRKKAYVQQLETCRLKLSQLQLELER
YRPQGAYIGGVLNIGHIGLSVPVNSGITTFEMEYGHWVEEQQRQNIQLREVLQAHISDIE
LHLLVEKGLNHYGNLFRMKADAAKADVFYLMSGIWRTSVERFFLWLGGFRPSELLNVLMP
QLEPLTDGQLMLVNNLRQSSQQAEDALTQGMDRLHQTLAQSITAEPTDAGVYSSQMASAM
EMLDALERFVNQADHLRQQTLHQISRILTTRQAARGLLALGEYFQRLRTLSSLWAARPLE
PA</t>
  </si>
  <si>
    <t>MNSSSTQFATSGMMGLYEPIHHQVSMWENTFNGDFSPNKGAPAIVQGDASVGNKSEYTSY
ESISSLGNNQEPKKMSDKVQRRLAQNREAARKCRLKKKVHVQQLETCRLKLTQLEQELQR
ARHQGLYVGGAPNNGHVGLSVPLNSGITVFEMEYGLWIEEEQRQNCVLRKVLQDHISDIE
LRMFVETGLNHYYKLFQMKEDAAKADVFYLMHGTWRTPVERLFLWLGGFRPSELLNILLP
ELEPLTDQQVLLVGNLRQSSQQAEDALSLGMDRLQQTLAQSIIADPTCAGIYGSPMASAM
ENLDAMEGFVNQADHLRRQTLQQMSRILTIRQSARGLLAMGEYFRRLRALSSLWASHPRE
PA</t>
  </si>
  <si>
    <t>MADISPRTDTSTDADTDDKNMRFQSDQSLAMLGSDTSDKSRDQKTLRRLAQNREAARKSR
LRKKAYVQQLESSRMKLTQLEQELQRARQQGIFISSSADQSQSMSGNGALAFDVEYARWL
EEHIRRINELRGAVNSHAGDGELRIIVDGVLAHYDDIFRIKGDAAKADVFHILSGMWKTQ
AERCFLWLGGFRSSEILKLLIHQLEPLTEQQLSDITNLQQSSQQAEDALSQGMDALQQSL
AETLAGPPGSSGSSGNVANYMGQMAMAMGKLGTLEGFIRQADNLRQQTLQQLHRVLTTRQ
SARALLAINDYFTRLRALSSLWVARPRE</t>
  </si>
  <si>
    <t>MGSTTLKDSAEDDTRFSAVMPSFVPQMPISNTVGSEGGTSHSSRISDFGALEQSLGFRVA
DAANSSRNPVSQPTNSINPIGASDFQFGSFNKSLAAFNTNLSAVIAGSQTLQLQKGQQLN
LTSVSGSHRENGGEANMAAASPLTDTSTDVDTDEKNQRFEMGQSNALVASDSSDRSKEKT
LDQKTLRRLAQNREAARKSRLRKKAYVQQLESSRLKLTQLEQELQRARQQGIFISNSGDQ
SSHSSGGNGALAFNAEYARWMEEHNQQINELRAAVNSHAIDTELRTIVDSVITQFDDVFR
LKGNAAKADVFHILSGMWKTPAERCFMWIGGFRSSELLKLLVNQLEPLTEQQLMAIYNLQ
QSSQQAEDALSQGMEALQQSLSETLASGSSSGPSGSSGNVANYMGQMAMAMGKLGTLEGF
VRQADSLRQQTLQQMHRILTTRQSARALLAINDYFSRLRALSSLWHARPRE</t>
  </si>
  <si>
    <t>MQDFKTVAAPTNSDMYCHSSSYLRGDENARNNMRFADLGELDQSAAFHHDDAVDLSRSSI
FNMKPSNIAILSNNLQFGGLSTNISSRQLGSIGTGVETGQFMMQKGTTMVVSGGGCLGNG
NFENWGDSGMADNSQQTDTSTDVDTDDKNQSYGVQHGALVAVDSMDQSEGRTGDQKSLRR
LAQNREAARKSRLRKKAYVQQLEHSRLKLTRLEQELQRARQQGIFIASGLSGDQYHSMGS
NGALAFDMDYTRWLDEHQRLINDLRSAVNSNVGDNELRLLVDGVMSHYDDIFRLKGIGAK
SDVFHMLSGMWKTPVERCFMWLGGFRSSELLKILGNHLEPLTDQQLMGICNLQQSSQQAE
DALSQGMEALQQSLVETLSSNCLGPTGSGNVSDYMGQMAIAMGKIATLENFLHQADLLRQ
QTLQQMHRILTTRQAARALLVIGDYMSRLRALSSLWLARPKD</t>
  </si>
  <si>
    <t>MEDISPRTDTSTDGDTDDKNLRFQSDQSQAIVTSDASDKSRDQKTLRRLAQNREAARKSR
LRKKAYVQQLESSRMKLTQLEQELQRARQQGIFISSSGDQSQSMSGNGAQAFDVEYARWL
EEHIRRVNELRGAVNSHAGDGELRIIVDGILAHYDDIFRIKGDAAKADVFHILSGMWKTP
AERCFLWLGGFRSSELLKLLINQLEPLTEQQLLGITKLQESSLQAEDALSQGMEALQQSL
AETLAGSLGPSGSSGNVANYMGQMAMAMGKLGTLEGFIRQADNLRQQTLQQLHRVLTTRQ
SARALLAINDYFSRLRALSSLWDARPRE</t>
  </si>
  <si>
    <t>MASHRVGEIGLSDSGPANHHDNPFAVFHGISPPPPTSFNQGPAFDFGEPEEDIIVLQEAK
LPLFTPRSAATPEMFPAWPMRFHQTPRGSSKSGGETSTDSGLGMNTLSSNRLLEPESPMS
RKASSGHYHQAFDQKHPHQIPQPQQHQQQHQQSEMENDLSQTQRKGAGSSSEKVLDAKTL
RRLAQNREAAKKSRLRKKAYVQQLESSRIKLSQLEQDLQRARSQGLFLAGGGGSCGTISP
GAAMFDLEYGRWLDDDHRHMSELRTGLQAHLQDSDLRIIVDGYIAHYDEIFQLKGVAAKS
DVFHLITGMWTTPAERCFLWMGGFRPSELIKMLITQLDPLTEQQVMNIYSLQHSSQQAEE
ALSQGLEQLQQSLIETIASGSINDGMHHMAVALGKLTNLEGFIRQADNLRQQTLHQLRRI
LTVRQAARCFLVIGEYYGRLRALSSLWSSRPRETLIISDDNSCQTTTDLQMVMQCSQNQF
SNF</t>
  </si>
  <si>
    <t>MQSFKIEAAAAAAAPSPNSDMYSSHFYQRGDEFPLNQTRFADIGDLQHSHAGFHHQHQHQ
HQHQHHAVDLSPSSIYIMKTSNVAALISNNFQFGELTSSKITSLEFGSMGTGVDIGNLML
QHRGTAAMVDLGNGDFENWGDSGMADNSQHTDTSTDVDTTDDKYQSHGVQHGAPVVVDSM
DQSKGRTGDQKTLRRLVQNREAARKSRLRKKAYVKQLEQSRLKLTQLEQELQQARQQGIF
VATGLSGDHSHSIVGNGALAFDMDYAHWLNEHQRLINDLRSAVNSHTGDNELSLLVDGIM
SHYDEIFRLKGVGAKSDVFHMLSGMWKTPAERCFMWLGGFRSSELLKVIDCFTVWLLGNF
PLLPVILGNHLEPLTDQQLMGLCNLQQSSQQAEDALSQGMEALQQSLVETLSSNCLGPTG
SGNVADYMGQMAIAMGKLATLENFLHQADLLRQQTLQQMHRILTTSQAARALLVITDYMS
RLRALSSLWLARPKD</t>
  </si>
  <si>
    <t>MASNKGNTNHSSSTQVLADQQNQLHQQQQLLLHQTHQQQLQDHHHLHPHPHISYGMMQSS
SSSSTIPSNFISKDHGAYDLGELDQAIFMYLDGQDHSTVQEPRQNSGMRPPTLNIFPSQP
MHVEPSSTKASVGLVSSQQTNNGPKRPSEPARELSNQKNVVATGGPEAPAKAIKREGNRK
GPTSSSEQEGPKTPDPKTLRRLAQNREAARKSRLRKKAYVQQLESSRIKLTQLEQELQRA
RTQGVFFGGGAVLGGDQGLPVINNISSDAAMFDIEYTRWLEEHHRLMCELRAAVQEHIPE
NELRLFVDNCLAHFDEMMNLKSMIAKSDVFHLVSGLWKTPAERCFMWMGGFRPSEVIKII
VNQVEPLTEQQIMGICGLQQSTQEAEEALSQGLEALNQSLSDTIASDSLSSCPPNMANYM
GQMAIAMSKLSTLEGFVRQADNLRHQTIHRLHQLLTTRQAARCFLAIAEYFHRLRALSSL
WMARPRQD</t>
  </si>
  <si>
    <t>MQSFKIEAAAAAAAPSPNSDMYSSHFYQRGDEFPLNQTRFADIGDLQHSHAGFHHQHQHQ
HQHHAVDLSPSSIYIMKTSNVAALISNNFQFGELTSSKITSLEFGSMGTGVDIGNLMLQH
RGTAAMVGLGNGDFENWGDSGMADNSQHTDTSTDVDTTDDKYQSHGVQHGAPVVVDSMDQ
SKGRTGDQKTLRRLVQNREAARKSRLRKKAYVKQLEQSRLKLTQLEQELQQARQQGIFVA
TGLSGDHSHSIVGNGALAFDMDYAHWLDEHQRLINDLRSAVNSHTGDNELSLLVDGIMSH
YDEIFRLKGVGVNSDVFHMLSGMWKTPAERCFMWLGGFRSSELLKVIDCFTVWLLGNFPL
LPVILGNHLEPLTDQQLMGLCNLQQSSQQAEDALSQGMEALQQSLVETLSSNCLGPTGSG
NVADYMGQMAIAMGKLATLENFLHQADLLRQQTLQQMHRILTTSQAARALLVITDYMSRL
RALSSLWLARPKD</t>
  </si>
  <si>
    <t>MASHRVGLTGLMSDTGTSNHHIPYSLLHGITNNPPLSFINQEGSSFDFGDFEEAIVLQEV
KINNNDEAKSSFFTASRPPPAATLEMFPAWPMRFHHQTPIGSSKSGGETSTDSGSAVNTL
PSKVEAHLEPESPMSRKASLDHQSFDQRNAQMPHQQQQQQQQQQLEMASDGPRTGLSESQ
QAAKHTPEKRKGPGGSTSERALDAKTLRRLAQNREAARKSRIRKKAYVQQLETSRIKLSQ
LEQDLQRARAQGLFLGGGGGAGGNISSGAAMFDMEYARWLDDDHRHMSELRSGLQAHLSD
SDLTLIVDGYIAHYDEIFCLKGVAAKTDVFHLITGMWTTPAERCFLWMGGFRPSELIKML
ITQLDPLTEQQFMGIYSLQHSSQQAEEALTQGLEQLQQSLIDTVAGVSLNDGMHHMAVAL
GKLTNLEGFVHQADILRQQTLHQLRRILTVRQAARCFLVIGEYYGRLRALSSLWTSRPRE
TLISDDNSCQTSTDLQMMQSSQNHFANI</t>
  </si>
  <si>
    <t>CsTGA1</t>
  </si>
  <si>
    <t>CsTGA1</t>
    <phoneticPr fontId="2"/>
  </si>
  <si>
    <t>CsLBD39</t>
  </si>
  <si>
    <t>CSS0039639</t>
  </si>
  <si>
    <t>CsLBD37-3</t>
  </si>
  <si>
    <t>CSS0041893</t>
  </si>
  <si>
    <t>CSS0006814</t>
  </si>
  <si>
    <t>CsLBD37</t>
  </si>
  <si>
    <t>CSS0024718</t>
  </si>
  <si>
    <t>CsLBD38</t>
  </si>
  <si>
    <t>CSS0047302</t>
  </si>
  <si>
    <t>CsMYB73</t>
    <phoneticPr fontId="2"/>
  </si>
  <si>
    <t>CSS0032040</t>
    <phoneticPr fontId="2"/>
  </si>
  <si>
    <t>CsSME01G277200</t>
  </si>
  <si>
    <t>CsSME03G075000</t>
  </si>
  <si>
    <t>CsSME01G362000</t>
  </si>
  <si>
    <t>CsSME13G254600</t>
  </si>
  <si>
    <t>CsSME03G068000</t>
  </si>
  <si>
    <t>NL_A</t>
    <phoneticPr fontId="2"/>
  </si>
  <si>
    <t>NL_B</t>
    <phoneticPr fontId="2"/>
  </si>
  <si>
    <t>NL_C</t>
    <phoneticPr fontId="2"/>
  </si>
  <si>
    <t>NL_D</t>
    <phoneticPr fontId="2"/>
  </si>
  <si>
    <t>NL_E</t>
    <phoneticPr fontId="2"/>
  </si>
  <si>
    <t>NR_E</t>
    <phoneticPr fontId="2"/>
  </si>
  <si>
    <t>NR_D</t>
    <phoneticPr fontId="2"/>
  </si>
  <si>
    <t>NR_C</t>
    <phoneticPr fontId="2"/>
  </si>
  <si>
    <t>NR_B</t>
    <phoneticPr fontId="2"/>
  </si>
  <si>
    <t>NR_A</t>
    <phoneticPr fontId="2"/>
  </si>
  <si>
    <t>Statistics</t>
    <phoneticPr fontId="2"/>
  </si>
  <si>
    <t>S.</t>
    <phoneticPr fontId="2"/>
  </si>
  <si>
    <t>N.S.</t>
    <phoneticPr fontId="2"/>
  </si>
  <si>
    <t>Max/Min
(NL, Yellow: 1.5 &gt;)</t>
    <phoneticPr fontId="2"/>
  </si>
  <si>
    <t>Max/Min
(NR, Yellow: 1.5 &gt;)</t>
    <phoneticPr fontId="2"/>
  </si>
  <si>
    <t>CSS0027199</t>
  </si>
  <si>
    <t>CsSME04G189000</t>
  </si>
  <si>
    <t>CSS0038145</t>
  </si>
  <si>
    <t>CsSME03G060800</t>
  </si>
  <si>
    <t>CSS0034978</t>
  </si>
  <si>
    <t>CsSME15G237400</t>
  </si>
  <si>
    <t>CSS0007310</t>
  </si>
  <si>
    <t>CsSME05G326800</t>
  </si>
  <si>
    <t>CSS0015313</t>
  </si>
  <si>
    <t>CsSME02G140600</t>
  </si>
  <si>
    <t>CSS0007224</t>
  </si>
  <si>
    <t>CsSME01G243500</t>
  </si>
  <si>
    <t>CSS0049154</t>
  </si>
  <si>
    <t>CsSME04G379700</t>
  </si>
  <si>
    <t>CSS0007758</t>
  </si>
  <si>
    <t>CsSME07G356400</t>
  </si>
  <si>
    <t>CSS0050330</t>
  </si>
  <si>
    <t>CsSME01G196900</t>
  </si>
  <si>
    <t>CSS0044676</t>
  </si>
  <si>
    <t>CsSME10G272000</t>
  </si>
  <si>
    <t>CSS0046767</t>
  </si>
  <si>
    <t>CsSME14G136500</t>
  </si>
  <si>
    <t>CSS0007238</t>
  </si>
  <si>
    <t>CsSME07G311200</t>
  </si>
  <si>
    <t>CSS0002543</t>
  </si>
  <si>
    <t>CsSME10G313700</t>
  </si>
  <si>
    <t>CSS0049060</t>
  </si>
  <si>
    <t>CsSME02G147600</t>
  </si>
  <si>
    <t>CSS0043348</t>
  </si>
  <si>
    <t>CsSME04G147500</t>
  </si>
  <si>
    <t>CsAMT1.2</t>
  </si>
  <si>
    <t>CSS0012236</t>
  </si>
  <si>
    <t>CsSME07G199500</t>
  </si>
  <si>
    <t>CSS0030613</t>
  </si>
  <si>
    <t>CsSME09G096200</t>
  </si>
  <si>
    <t>CSS0045157</t>
  </si>
  <si>
    <t>CsSME05G273600</t>
  </si>
  <si>
    <t>CSS0001725</t>
  </si>
  <si>
    <t>CsSME06G194700</t>
  </si>
  <si>
    <t>CsNRT1.2</t>
  </si>
  <si>
    <t>CSS0017041</t>
  </si>
  <si>
    <t>CsSME03G147500</t>
  </si>
  <si>
    <t>CsNRT1.7</t>
  </si>
  <si>
    <t>CSS0041711</t>
  </si>
  <si>
    <t>CsSME06G051800</t>
  </si>
  <si>
    <t>CsNRT2.5</t>
  </si>
  <si>
    <t>CSS0035628</t>
  </si>
  <si>
    <t>CsSME06G036800</t>
  </si>
  <si>
    <t>CsNRT2.4</t>
  </si>
  <si>
    <t>CSS0041903</t>
  </si>
  <si>
    <t>CsSME11G099300</t>
  </si>
  <si>
    <t>CsNRT3.1</t>
  </si>
  <si>
    <t>CSS0018467</t>
  </si>
  <si>
    <t>CsSME06G031300</t>
  </si>
  <si>
    <t>CsNR</t>
    <phoneticPr fontId="2"/>
  </si>
  <si>
    <t>CsNIR</t>
    <phoneticPr fontId="2"/>
  </si>
  <si>
    <t>CsGS1;1</t>
    <phoneticPr fontId="2"/>
  </si>
  <si>
    <t>CsGS1;2</t>
    <phoneticPr fontId="2"/>
  </si>
  <si>
    <t>CsGS1;3</t>
    <phoneticPr fontId="2"/>
  </si>
  <si>
    <t>CsGS2</t>
    <phoneticPr fontId="2"/>
  </si>
  <si>
    <t>CsTS I</t>
    <phoneticPr fontId="2"/>
  </si>
  <si>
    <t>CsGOGAT1</t>
    <phoneticPr fontId="2"/>
  </si>
  <si>
    <t>CsGOGAT2</t>
    <phoneticPr fontId="2"/>
  </si>
  <si>
    <t>CsGOGAT3</t>
    <phoneticPr fontId="2"/>
  </si>
  <si>
    <t>CsGDH1</t>
    <phoneticPr fontId="2"/>
  </si>
  <si>
    <t>CsGDH2</t>
    <phoneticPr fontId="2"/>
  </si>
  <si>
    <t>CsGDH3</t>
    <phoneticPr fontId="2"/>
  </si>
  <si>
    <t>CsAlaAT</t>
    <phoneticPr fontId="2"/>
  </si>
  <si>
    <t>CsAlaDC</t>
    <phoneticPr fontId="2"/>
  </si>
  <si>
    <t>Gln/Glu</t>
  </si>
  <si>
    <t>Gln/Thea</t>
  </si>
  <si>
    <t>Total FAA (mg/g DW)</t>
    <phoneticPr fontId="2"/>
  </si>
  <si>
    <t>GABA (mg/g DW)</t>
    <phoneticPr fontId="2"/>
  </si>
  <si>
    <t>Thea (mg/g DW)</t>
    <phoneticPr fontId="2"/>
  </si>
  <si>
    <t>Ala (mg/g DW)</t>
    <phoneticPr fontId="2"/>
  </si>
  <si>
    <t>Arg (mg/g DW)</t>
    <phoneticPr fontId="2"/>
  </si>
  <si>
    <t>Gln (mg/g DW)</t>
    <phoneticPr fontId="2"/>
  </si>
  <si>
    <t>Ser (mg/g DW)</t>
    <phoneticPr fontId="2"/>
  </si>
  <si>
    <t>Asn (mg/g DW)</t>
    <phoneticPr fontId="2"/>
  </si>
  <si>
    <t>Glu (mg/g DW)</t>
    <phoneticPr fontId="2"/>
  </si>
  <si>
    <t>Asp (mg/g DW)</t>
    <phoneticPr fontId="2"/>
  </si>
  <si>
    <t>CsAMT1.1a</t>
    <phoneticPr fontId="2"/>
  </si>
  <si>
    <t>CsAMT1.1c</t>
    <phoneticPr fontId="2"/>
  </si>
  <si>
    <t>CsAMT3.1</t>
    <phoneticPr fontId="2"/>
  </si>
  <si>
    <t>CsNLP1</t>
  </si>
  <si>
    <t>CSS0044995</t>
  </si>
  <si>
    <t>CsSME05G037900</t>
  </si>
  <si>
    <t>CsNLP2</t>
  </si>
  <si>
    <t>CSS0048685</t>
  </si>
  <si>
    <t>CsSME05G038500</t>
  </si>
  <si>
    <t>CsNLP3</t>
  </si>
  <si>
    <t>CSS0029762</t>
  </si>
  <si>
    <t>CsNLP4</t>
  </si>
  <si>
    <t>CSS0038214</t>
  </si>
  <si>
    <t>CsNLP5</t>
  </si>
  <si>
    <t>CSS0027396</t>
  </si>
  <si>
    <t>CsNLP6</t>
  </si>
  <si>
    <t>CSS0023928</t>
  </si>
  <si>
    <t>CsSME05G044900</t>
  </si>
  <si>
    <t>CsNLP7</t>
  </si>
  <si>
    <t>CSS0027337</t>
  </si>
  <si>
    <t>CsNLP8</t>
  </si>
  <si>
    <t>CSS0008886</t>
  </si>
  <si>
    <t>CsNLP9</t>
  </si>
  <si>
    <t>CSS0029982</t>
  </si>
  <si>
    <t>CsNLP10</t>
  </si>
  <si>
    <t>CSS0015781</t>
  </si>
  <si>
    <t>CsSME09G309400</t>
  </si>
  <si>
    <t>CsNLP11</t>
  </si>
  <si>
    <t>CSS0019790</t>
  </si>
  <si>
    <t>CsSME05G038100</t>
  </si>
  <si>
    <t>CsNLP12</t>
  </si>
  <si>
    <t>CSS0008238</t>
  </si>
  <si>
    <t>CsSME12G270600</t>
  </si>
  <si>
    <t>CsNLP13</t>
  </si>
  <si>
    <t>CSS0045154</t>
  </si>
  <si>
    <t>CsNLP14</t>
  </si>
  <si>
    <t>CSS0049916</t>
  </si>
  <si>
    <t>CsNLP15</t>
  </si>
  <si>
    <t>CSS0033204</t>
  </si>
  <si>
    <t>CsNLP16</t>
  </si>
  <si>
    <t>CSS0040866</t>
  </si>
  <si>
    <t>CsSME14G089900</t>
  </si>
  <si>
    <t>CsNLP17</t>
  </si>
  <si>
    <t>CSS0044646</t>
  </si>
  <si>
    <t>CsSME14G093100</t>
  </si>
  <si>
    <t>CsNLP18</t>
  </si>
  <si>
    <t>CSS0006544</t>
  </si>
  <si>
    <t>CsSME14G082000</t>
  </si>
  <si>
    <t>CsNLP19</t>
  </si>
  <si>
    <t>CSS0041013</t>
  </si>
  <si>
    <t>CsSME14G089600</t>
  </si>
  <si>
    <t>CsNLP20</t>
  </si>
  <si>
    <t>CSS0048530</t>
  </si>
  <si>
    <t>CsSME14G091400</t>
  </si>
  <si>
    <t>CsNLP21</t>
  </si>
  <si>
    <t>CSS0039323</t>
  </si>
  <si>
    <t>CsNLP22</t>
  </si>
  <si>
    <t>CSS0026143</t>
  </si>
  <si>
    <t>CsSME14G202600</t>
  </si>
  <si>
    <t>CsNLP23</t>
  </si>
  <si>
    <t>CSS0025475</t>
  </si>
  <si>
    <t>CsSME14G205900</t>
  </si>
  <si>
    <t>CsNLP24</t>
  </si>
  <si>
    <t>CSS0018542</t>
  </si>
  <si>
    <t>CsSME14G203600</t>
  </si>
  <si>
    <t>CsNLP25</t>
  </si>
  <si>
    <t>CSS0015680</t>
  </si>
  <si>
    <t>CsSME14G206200</t>
  </si>
  <si>
    <t>CsNLP26</t>
  </si>
  <si>
    <t>CSS0010178</t>
  </si>
  <si>
    <t>CsNLP27</t>
  </si>
  <si>
    <t>CSS0000650</t>
  </si>
  <si>
    <t>CsSME14G273800</t>
  </si>
  <si>
    <t>CsNLP28</t>
  </si>
  <si>
    <t>CSS0007168</t>
  </si>
  <si>
    <t>CsSME14G274200</t>
  </si>
  <si>
    <t>CsNLP29</t>
  </si>
  <si>
    <t>CSS0025147</t>
  </si>
  <si>
    <t>CsSME09G109300</t>
  </si>
  <si>
    <t>CsNLP30</t>
  </si>
  <si>
    <t>CSS0021735</t>
  </si>
  <si>
    <t>CsNLP31</t>
  </si>
  <si>
    <t>CSS0010287</t>
  </si>
  <si>
    <t>CsNLP32</t>
  </si>
  <si>
    <t>CSS0032249</t>
  </si>
  <si>
    <t>CsNLP33</t>
  </si>
  <si>
    <t>CSS0047654</t>
  </si>
  <si>
    <t>CsSME05G044000</t>
  </si>
  <si>
    <t>N.S</t>
    <phoneticPr fontId="2"/>
  </si>
  <si>
    <t>a</t>
    <phoneticPr fontId="2"/>
  </si>
  <si>
    <t>b</t>
    <phoneticPr fontId="2"/>
  </si>
  <si>
    <t>ab</t>
    <phoneticPr fontId="2"/>
  </si>
  <si>
    <t>c</t>
    <phoneticPr fontId="2"/>
  </si>
  <si>
    <t>bc</t>
    <phoneticPr fontId="2"/>
  </si>
  <si>
    <t>CsLBD37-2</t>
    <phoneticPr fontId="2"/>
  </si>
  <si>
    <t>abc</t>
    <phoneticPr fontId="2"/>
  </si>
  <si>
    <t>New roots (NR) average</t>
    <phoneticPr fontId="2"/>
  </si>
  <si>
    <t>New leaves (NL) average</t>
    <phoneticPr fontId="2"/>
  </si>
  <si>
    <t>N.D.</t>
  </si>
  <si>
    <t>Element</t>
    <phoneticPr fontId="2"/>
  </si>
  <si>
    <t>Compound</t>
    <phoneticPr fontId="2"/>
  </si>
  <si>
    <t>Element concentration (ppm)</t>
    <phoneticPr fontId="2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</t>
    </r>
    <phoneticPr fontId="2"/>
  </si>
  <si>
    <r>
      <t>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vertAlign val="subscript"/>
        <sz val="11"/>
        <color theme="1"/>
        <rFont val="Times New Roman"/>
        <family val="1"/>
      </rPr>
      <t>4</t>
    </r>
    <phoneticPr fontId="2"/>
  </si>
  <si>
    <t>P</t>
    <phoneticPr fontId="2"/>
  </si>
  <si>
    <r>
      <t>Na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P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2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K</t>
    <phoneticPr fontId="2"/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vertAlign val="subscript"/>
        <sz val="11"/>
        <color theme="1"/>
        <rFont val="Times New Roman"/>
        <family val="1"/>
      </rPr>
      <t>4</t>
    </r>
    <phoneticPr fontId="2"/>
  </si>
  <si>
    <t>Ca</t>
    <phoneticPr fontId="2"/>
  </si>
  <si>
    <r>
      <t>Ca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2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Mg</t>
    <phoneticPr fontId="2"/>
  </si>
  <si>
    <r>
      <t>Mg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7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B</t>
    <phoneticPr fontId="2"/>
  </si>
  <si>
    <r>
      <t>H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BO</t>
    </r>
    <r>
      <rPr>
        <vertAlign val="subscript"/>
        <sz val="11"/>
        <color theme="1"/>
        <rFont val="Times New Roman"/>
        <family val="1"/>
      </rPr>
      <t>3</t>
    </r>
    <phoneticPr fontId="2"/>
  </si>
  <si>
    <t>Mo</t>
    <phoneticPr fontId="2"/>
  </si>
  <si>
    <r>
      <t>Na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Mo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2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Mn</t>
    <phoneticPr fontId="2"/>
  </si>
  <si>
    <r>
      <t>Mn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4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Cu</t>
    <phoneticPr fontId="2"/>
  </si>
  <si>
    <r>
      <t>Cu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5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Zn</t>
    <phoneticPr fontId="2"/>
  </si>
  <si>
    <r>
      <t>Zn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7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Al</t>
    <phoneticPr fontId="2"/>
  </si>
  <si>
    <r>
      <t>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14-18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2"/>
  </si>
  <si>
    <t>Fe</t>
    <phoneticPr fontId="2"/>
  </si>
  <si>
    <t>Fe-EDTA</t>
    <phoneticPr fontId="2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</t>
    </r>
    <phoneticPr fontId="2"/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KNO</t>
    </r>
    <r>
      <rPr>
        <vertAlign val="subscript"/>
        <sz val="11"/>
        <color theme="1"/>
        <rFont val="Times New Roman"/>
        <family val="1"/>
      </rPr>
      <t>3</t>
    </r>
    <phoneticPr fontId="2"/>
  </si>
  <si>
    <t>Supplementary Table. 6 Hydoroponic solution for growth conditions</t>
    <phoneticPr fontId="2"/>
  </si>
  <si>
    <r>
      <t>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  <phoneticPr fontId="2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  <phoneticPr fontId="2"/>
  </si>
  <si>
    <r>
      <rPr>
        <b/>
        <sz val="11"/>
        <color theme="1"/>
        <rFont val="Times New Roman"/>
        <family val="1"/>
      </rPr>
      <t xml:space="preserve">Supplementary Table. 15 Average gene expression of N-metabolism regulated genes in new leaves and new roots. </t>
    </r>
    <r>
      <rPr>
        <sz val="11"/>
        <color theme="1"/>
        <rFont val="Times New Roman"/>
        <family val="1"/>
      </rPr>
      <t xml:space="preserve">Expression values were averages for each condition (NH4-N:NO3-N, A; 100:0, B; 75:25, C; 50:50, D;25:75, E; 0:100). N.D., not ditected. Different letters indicate significant differences as determined using Tukey’s HSD test (P &lt; 0.05). S., significant (P &lt; 0.05). N.S., not significant (P &gt; 0.05).
</t>
    </r>
    <phoneticPr fontId="2"/>
  </si>
  <si>
    <r>
      <t xml:space="preserve">Supplementary Table.14 All conditions gene expression of N-metabolism regulated genes in new leaves and new roots. </t>
    </r>
    <r>
      <rPr>
        <sz val="11"/>
        <color theme="1"/>
        <rFont val="Times New Roman"/>
        <family val="1"/>
      </rPr>
      <t>Expression values were count per million for each condition 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: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-N, A; 100:0, B; 75:25, C; 50:50, D;25:75, E; 0:100). N.D., not ditected. </t>
    </r>
    <phoneticPr fontId="3" type="noConversion"/>
  </si>
  <si>
    <t>Supplementary Table. 13 List of ACTPK genes and amino acid sequences.</t>
    <phoneticPr fontId="3" type="noConversion"/>
  </si>
  <si>
    <t>Supplementary Table. 12  List of TGA genes and amino acid sequences.</t>
    <phoneticPr fontId="3" type="noConversion"/>
  </si>
  <si>
    <t>Supplementary Table. 11  List of TCP genes and amino acid sequences.</t>
    <phoneticPr fontId="3" type="noConversion"/>
  </si>
  <si>
    <t>Supplementary Table. 10  List of STOP genes and amino acid sequences.</t>
    <phoneticPr fontId="3" type="noConversion"/>
  </si>
  <si>
    <t>Supplementary Table.9  List of NIGT genes and amino acid sequences.</t>
    <phoneticPr fontId="3" type="noConversion"/>
  </si>
  <si>
    <r>
      <t xml:space="preserve">Supplementary Table.8 All conditions expression of N-metabolism genes in new leaves and new roots. </t>
    </r>
    <r>
      <rPr>
        <sz val="11"/>
        <color theme="1"/>
        <rFont val="Times New Roman"/>
        <family val="1"/>
      </rPr>
      <t>Expression values were count per million for each condition 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: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-N, A; 100:0, B; 75:25, C; 50:50, D;25:75, E; 0:100). </t>
    </r>
    <phoneticPr fontId="3" type="noConversion"/>
  </si>
  <si>
    <r>
      <t xml:space="preserve">Supplementary Table.7 All value of FAAs. </t>
    </r>
    <r>
      <rPr>
        <sz val="11"/>
        <color theme="1"/>
        <rFont val="Times New Roman"/>
        <family val="1"/>
      </rPr>
      <t>Values were concentration or ratio for each condition 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: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, A; 100:0, B; 75:25, C; 50:50, D;25:75, E; 0:100).</t>
    </r>
    <phoneticPr fontId="3" type="noConversion"/>
  </si>
  <si>
    <r>
      <t>Supplementary Table. 5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: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 ratio at 0:100.</t>
    </r>
    <phoneticPr fontId="2"/>
  </si>
  <si>
    <r>
      <t>Supplementary Table. 4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: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 ratio at 25:75.</t>
    </r>
    <phoneticPr fontId="2"/>
  </si>
  <si>
    <r>
      <t>Supplementary Table. 3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: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 ratio at 50:50.</t>
    </r>
    <phoneticPr fontId="2"/>
  </si>
  <si>
    <r>
      <t>Supplementary Table. 1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: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 ratio at 100:0.</t>
    </r>
    <phoneticPr fontId="2"/>
  </si>
  <si>
    <t>Discription</t>
    <phoneticPr fontId="2"/>
  </si>
  <si>
    <t>100:0</t>
    <phoneticPr fontId="2"/>
  </si>
  <si>
    <t>75:25</t>
    <phoneticPr fontId="2"/>
  </si>
  <si>
    <t>50:50</t>
    <phoneticPr fontId="2"/>
  </si>
  <si>
    <t>25:75</t>
    <phoneticPr fontId="2"/>
  </si>
  <si>
    <t>0:100</t>
    <phoneticPr fontId="2"/>
  </si>
  <si>
    <t>1 common element in "FAA", "Thea" and "N":</t>
    <phoneticPr fontId="2"/>
  </si>
  <si>
    <t>CsSME11G233800</t>
  </si>
  <si>
    <t>CSS0019712</t>
  </si>
  <si>
    <t>Glutaredoxin domain-containing protein OS=Camellia sinensis OX=4442 GN=HYC85_031184 PE=3 SV=1</t>
  </si>
  <si>
    <t>1 common element in "FAA" and "Glu":</t>
  </si>
  <si>
    <t>CsSME13G318500</t>
  </si>
  <si>
    <t>CSS0014436</t>
  </si>
  <si>
    <t>Patellin-3-like OS=Camellia sinensis var. sinensis OX=542762 GN=TEA_021531 PE=3 SV=1</t>
  </si>
  <si>
    <t>3 common elements in "FAA" and "Thea":</t>
  </si>
  <si>
    <t>CsSME01G261900</t>
  </si>
  <si>
    <t>CSS0033358</t>
  </si>
  <si>
    <t>Histone H3 OS=Eucalyptus grandis OX=71139 GN=EUGRSUZ_F01627 PE=3 SV=1</t>
  </si>
  <si>
    <t>CsSME02G323000</t>
  </si>
  <si>
    <t>CSS0037981</t>
  </si>
  <si>
    <t>Aldedh domain-containing protein OS=Camellia sinensis var. sinensis OX=542762 GN=TEA_011707 PE=3 SV=1</t>
  </si>
  <si>
    <t>CsSME15G165900</t>
  </si>
  <si>
    <t>CSS0012324</t>
  </si>
  <si>
    <t>(-)-isopiperitenol/(-)-carveol dehydrogenase, mitochondrial-like OS=Camellia sinensis var. sinensis OX=542762 GN=TEA_013771 PE=4 SV=1</t>
  </si>
  <si>
    <t>1 common element in "Glu" and "Thea":</t>
  </si>
  <si>
    <t>CsSME10G312600</t>
  </si>
  <si>
    <t>CSS0009833</t>
  </si>
  <si>
    <t>Tubulin alpha chain OS=Camellia sinensis var. sinensis OX=542762 GN=TEA_007483 PE=3 SV=1</t>
  </si>
  <si>
    <t>4 common elements in "Thea" and "N":</t>
  </si>
  <si>
    <t>CsSME08G045000</t>
  </si>
  <si>
    <t>CSS0016265</t>
  </si>
  <si>
    <t>PSI-K OS=Camellia sinensis OX=4442 GN=HYC85_030192 PE=3 SV=1</t>
  </si>
  <si>
    <t>CsSME09G093700</t>
  </si>
  <si>
    <t>CSS0014702</t>
  </si>
  <si>
    <t>28 kDa ribonucleoprotein, chloroplastic OS=Camellia sinensis OX=4442 GN=HYC85_019597 PE=4 SV=1</t>
  </si>
  <si>
    <t>CsSME11G133000</t>
  </si>
  <si>
    <t>CSS0020219</t>
  </si>
  <si>
    <t>NAD(P)-bd_dom domain-containing protein OS=Camellia sinensis var. sinensis OX=542762 GN=TEA_024070 PE=4 SV=1</t>
  </si>
  <si>
    <t>CsSME13G232900</t>
  </si>
  <si>
    <t>CSS0018441</t>
  </si>
  <si>
    <t>formate--tetrahydrofolate ligase OS=Actinidia chinensis var. chinensis OX=1590841 GN=CEY00_Acc15083 PE=3 SV=1</t>
    <phoneticPr fontId="2"/>
  </si>
  <si>
    <t>3 elements included exclusively in "NL":</t>
    <phoneticPr fontId="2"/>
  </si>
  <si>
    <t>CsSME06G016300</t>
  </si>
  <si>
    <t>CSS0039862</t>
  </si>
  <si>
    <t>DNA primase large subunit OS=Camellia sinensis OX=4442 GN=HYC85_010741 PE=3 SV=1</t>
  </si>
  <si>
    <t>CsSME07G056300</t>
  </si>
  <si>
    <t>CSS0033310</t>
  </si>
  <si>
    <t>MSP domain-containing protein OS=Camellia sinensis OX=4442 GN=HYC85_015055 PE=4 SV=1</t>
  </si>
  <si>
    <t>CsSME13G237700</t>
  </si>
  <si>
    <t>-</t>
  </si>
  <si>
    <t>6 elements included exclusively in "FAA":</t>
  </si>
  <si>
    <t>CsSME04G125200</t>
  </si>
  <si>
    <t>CSS0006162</t>
  </si>
  <si>
    <t>HMA domain-containing protein OS=Camellia sinensis var. sinensis OX=542762 GN=TEA_024747 PE=4 SV=1</t>
  </si>
  <si>
    <t>CsSME06G399300</t>
  </si>
  <si>
    <t>CSS0036379</t>
  </si>
  <si>
    <t>Fatty acid desaturase OS=Camellia oleifera OX=385388 GN=FAD6 PE=2 SV=1</t>
  </si>
  <si>
    <t>CsSME06G421500</t>
  </si>
  <si>
    <t>CSS0008209</t>
  </si>
  <si>
    <t>HMA domain-containing protein OS=Camellia sinensis OX=4442 GN=HYC85_017246 PE=4 SV=1</t>
  </si>
  <si>
    <t>CsSME10G208000</t>
  </si>
  <si>
    <t>CSS0038374</t>
  </si>
  <si>
    <t>Metallothionein-like protein OS=Camellia sinensis OX=4442 PE=2 SV=1</t>
  </si>
  <si>
    <t>CsSME13G102300</t>
  </si>
  <si>
    <t>CSS0028515</t>
  </si>
  <si>
    <t>ABC transporter domain-containing protein OS=Camellia sinensis var. sinensis OX=542762 GN=TEA_023065 PE=4 SV=1</t>
  </si>
  <si>
    <t>CsSME15G132700</t>
  </si>
  <si>
    <t>CSS0018025</t>
  </si>
  <si>
    <t>Plant intracellular Ras-group-related LRR protein 9-like OS=Camellia sinensis OX=4442 GN=HYC85_029254 PE=4 SV=1</t>
  </si>
  <si>
    <t>5 elements included exclusively in "Glu":</t>
  </si>
  <si>
    <t>CsSME04G013800</t>
  </si>
  <si>
    <t>CSS0021091</t>
  </si>
  <si>
    <t>Cold-regulated protein 27-like OS=Camellia sinensis var. sinensis OX=542762 GN=TEA_001087 PE=4 SV=1</t>
  </si>
  <si>
    <t>CsSME07G016900</t>
  </si>
  <si>
    <t>CSS0039305</t>
  </si>
  <si>
    <t>Heat shock protein Hsp90 family protein (Fragment) OS=Actinidia chinensis var. chinensis OX=1590841 GN=CEY00_Acc14890 PE=3 SV=1</t>
  </si>
  <si>
    <t>CsSME07G111200</t>
  </si>
  <si>
    <t>CSS0038590</t>
  </si>
  <si>
    <t>C2 domain-containing protein OS=Camellia sinensis var. sinensis OX=542762 GN=TEA_025068 PE=4 SV=1</t>
  </si>
  <si>
    <t>CsSME10G036700</t>
  </si>
  <si>
    <t>CSS0003576</t>
  </si>
  <si>
    <t>Protein spire like (Fragment) OS=Actinidia chinensis var. chinensis OX=1590841 GN=CEY00_Acc06167 PE=3 SV=1</t>
  </si>
  <si>
    <t>CsSME14G210600</t>
  </si>
  <si>
    <t>CSS0036748</t>
  </si>
  <si>
    <t>Luminal-binding protein 5 OS=Camellia sinensis OX=4442 GN=HYC85_026426 PE=3 SV=1</t>
  </si>
  <si>
    <t>9 elements included exclusively in "Gln":</t>
    <phoneticPr fontId="2"/>
  </si>
  <si>
    <t>CsSME01G102700</t>
  </si>
  <si>
    <t>CSS0041864</t>
  </si>
  <si>
    <t>Clp R domain-containing protein OS=Camellia sinensis var. sinensis OX=542762 GN=TEA_009597 PE=4 SV=1</t>
  </si>
  <si>
    <t>CsSME02G076600</t>
  </si>
  <si>
    <t>CSS0020842</t>
  </si>
  <si>
    <t>LOB domain-containing protein OS=Camellia sinensis var. sinensis OX=542762 GN=TEA_003157 PE=3 SV=1</t>
  </si>
  <si>
    <t>CsSME04G038500</t>
  </si>
  <si>
    <t>CSS0018705</t>
  </si>
  <si>
    <t>HATPase_c domain-containing protein OS=Camellia sinensis var. sinensis OX=542762 GN=TEA_024501 PE=3 SV=1</t>
  </si>
  <si>
    <t>CsSME06G130500</t>
  </si>
  <si>
    <t>CSS0007213</t>
  </si>
  <si>
    <t>Purple acid phosphatase OS=Camellia sinensis OX=4442 GN=HYC85_015850 PE=4 SV=1</t>
  </si>
  <si>
    <t>CsSME07G265100</t>
  </si>
  <si>
    <t>CSS0034802</t>
  </si>
  <si>
    <t>Phenylalanine ammonia-lyase OS=Camellia sinensis var. sinensis OX=542762 PE=2 SV=1</t>
  </si>
  <si>
    <t>CsSME08G173800</t>
  </si>
  <si>
    <t>CSS0038260</t>
  </si>
  <si>
    <t>FAD-binding PCMH-type domain-containing protein OS=Camellia sinensis var. sinensis OX=542762 GN=TEA_018240 PE=3 SV=1</t>
  </si>
  <si>
    <t>CsSME13G058500</t>
  </si>
  <si>
    <t>CSS0033077</t>
  </si>
  <si>
    <t>Sigma factor binding protein OS=Actinidia chinensis var. chinensis OX=1590841 GN=CEY00_Acc03907 PE=4 SV=1</t>
  </si>
  <si>
    <t>CsSME14G020500</t>
  </si>
  <si>
    <t>CSS0046813</t>
  </si>
  <si>
    <t>Peptidase A1 domain-containing protein OS=Camellia sinensis OX=4442 GN=HYC85_026357 PE=3 SV=1</t>
  </si>
  <si>
    <t>CsSME14G020600</t>
  </si>
  <si>
    <t>Peptidase A1 domain-containing protein OS=Camellia sinensis var. sinensis OX=542762 GN=TEA_016019 PE=3 SV=1</t>
  </si>
  <si>
    <t>8 elements included exclusively in "Thea":</t>
  </si>
  <si>
    <t>CsSME03G162800</t>
  </si>
  <si>
    <t>CSS0042659</t>
  </si>
  <si>
    <t>Nicotianamine synthase OS=Camellia sinensis var. sinensis OX=542762 GN=TEA_002611 PE=3 SV=1</t>
    <phoneticPr fontId="2"/>
  </si>
  <si>
    <t>CsSME06G340900</t>
  </si>
  <si>
    <t>High-affinity nitrate transporter OS=Camellia sinensis var. sinensis OX=542762 GN=TEA_006548 PE=3 SV=1</t>
  </si>
  <si>
    <t>CsSME07G109900</t>
  </si>
  <si>
    <t>CSS0046252</t>
  </si>
  <si>
    <t>Chlorophyll a-b binding protein, chloroplastic OS=Camellia sinensis var. sinensis OX=542762 GN=TEA_025056 PE=3 SV=1</t>
  </si>
  <si>
    <t>CsSME07G137800</t>
  </si>
  <si>
    <t>CSS0001075</t>
  </si>
  <si>
    <t>Uncharacterized protein OS=Camellia sinensis var. sinensis OX=542762 GN=TEA_012600 PE=4 SV=1</t>
  </si>
  <si>
    <t>CsSME08G191100</t>
  </si>
  <si>
    <t>CSS0039893</t>
  </si>
  <si>
    <t>Chlorophyll a-b binding protein, chloroplastic OS=Camellia sinensis var. sinensis OX=542762 GN=TEA_017260 PE=3 SV=1</t>
  </si>
  <si>
    <t>CsSME08G301200</t>
  </si>
  <si>
    <t>CSS0014504</t>
  </si>
  <si>
    <t>Aminomethyltransferase OS=Camellia sinensis OX=4442 GN=HYC85_017453 PE=3 SV=1</t>
    <phoneticPr fontId="2"/>
  </si>
  <si>
    <t>CsSME09G042600</t>
  </si>
  <si>
    <t>CSS0045115</t>
  </si>
  <si>
    <t>Superoxide dismutase [Cu-Zn] OS=Camellia sinensis OX=4442 GN=HYC85_019344 PE=3 SV=1</t>
  </si>
  <si>
    <t>CsSME15G177900</t>
  </si>
  <si>
    <t>CSS0009796</t>
  </si>
  <si>
    <t>Chlorophyll a-b binding protein, chloroplastic OS=Camellia sinensis var. sinensis OX=542762 GN=TEA_015110 PE=3 SV=1</t>
  </si>
  <si>
    <t>9 elements included exclusively in "N":</t>
  </si>
  <si>
    <t>CsSME01G214000</t>
  </si>
  <si>
    <t>CSS0002942</t>
  </si>
  <si>
    <t>Uncharacterized protein OS=Camellia sinensis OX=4442 GN=HYC85_001482 PE=4 SV=1</t>
  </si>
  <si>
    <t>CsSME01G312100</t>
  </si>
  <si>
    <t>CSS0029177</t>
  </si>
  <si>
    <t>Fe2OG dioxygenase domain-containing protein OS=Camellia sinensis var. sinensis OX=542762 GN=TEA_008027 PE=3 SV=1</t>
  </si>
  <si>
    <t>CsSME02G058900</t>
  </si>
  <si>
    <t>CSS0047424</t>
  </si>
  <si>
    <t>AAI domain-containing protein OS=Camellia sinensis var. sinensis OX=542762 GN=TEA_017064 PE=4 SV=1</t>
  </si>
  <si>
    <t>CsSME03G040100</t>
  </si>
  <si>
    <t>CSS0031180</t>
  </si>
  <si>
    <t>SANT domain-containing protein OS=Davidia involucrata OX=16924 GN=Din_012136 PE=4 SV=1</t>
  </si>
  <si>
    <t>CsSME03G040200</t>
  </si>
  <si>
    <t>CSS0018150</t>
  </si>
  <si>
    <t>RRM domain-containing protein OS=Camellia sinensis OX=4442 GN=HYC85_009597 PE=4 SV=1</t>
  </si>
  <si>
    <t>CsSME03G182300</t>
  </si>
  <si>
    <t>CSS0003342</t>
  </si>
  <si>
    <t>ATP-dependent Clp protease proteolytic subunit OS=Camellia sinensis var. assamica OX=261999 GN=clpP PE=3 SV=1</t>
  </si>
  <si>
    <t>CsSME04G212800</t>
  </si>
  <si>
    <t>CSS0035708</t>
  </si>
  <si>
    <t>RRM domain-containing protein OS=Camellia sinensis var. sinensis OX=542762 GN=TEA_017920 PE=4 SV=1</t>
  </si>
  <si>
    <t>CsSME08G059900</t>
  </si>
  <si>
    <t>CSS0010537</t>
  </si>
  <si>
    <t>CsSME08G144200</t>
  </si>
  <si>
    <t>CSS0028007</t>
  </si>
  <si>
    <t>Thioredoxin domain-containing protein OS=Camellia sinensis var. sinensis OX=542762 GN=TEA_013751 PE=3 SV=1</t>
  </si>
  <si>
    <t>CsSME</t>
    <phoneticPr fontId="2"/>
  </si>
  <si>
    <r>
      <t>Treatment (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-N: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-N)</t>
    </r>
    <phoneticPr fontId="2"/>
  </si>
  <si>
    <t xml:space="preserve">Cluster </t>
    <phoneticPr fontId="2"/>
  </si>
  <si>
    <t>GO.ID</t>
    <phoneticPr fontId="2"/>
  </si>
  <si>
    <t>Term</t>
    <phoneticPr fontId="2"/>
  </si>
  <si>
    <t>Cluster 01</t>
    <phoneticPr fontId="2"/>
  </si>
  <si>
    <t>GO:0006268</t>
    <phoneticPr fontId="2"/>
  </si>
  <si>
    <t>DNA unwinding involved in DNA replication</t>
    <phoneticPr fontId="2"/>
  </si>
  <si>
    <t>CsSME06G009000</t>
  </si>
  <si>
    <t>CSS0019126</t>
  </si>
  <si>
    <t>DNA replication licensing factor MCM2 OS=Camellia sinensis OX=4442 GN=HYC85_006237 PE=3 SV=1</t>
  </si>
  <si>
    <t>CsSME08G014200</t>
  </si>
  <si>
    <t>CSS0044464</t>
  </si>
  <si>
    <t>DNA replication licensing factor MCM6 OS=Camellia sinensis OX=4442 GN=HYC85_018789 PE=3 SV=1</t>
  </si>
  <si>
    <t>CsSME12G015200</t>
  </si>
  <si>
    <t>CSS0047698</t>
  </si>
  <si>
    <t>DNA replication licensing factor MCM3 OS=Camellia sinensis OX=4442 GN=HYC85_023796 PE=3 SV=1</t>
  </si>
  <si>
    <t>Cluster 02</t>
    <phoneticPr fontId="2"/>
  </si>
  <si>
    <t>GO:0055062, GO:0055081</t>
    <phoneticPr fontId="2"/>
  </si>
  <si>
    <t>phosphate ion homeostasis, monoatomic anion homeostasis</t>
    <phoneticPr fontId="2"/>
  </si>
  <si>
    <t>CsSME01G472300</t>
  </si>
  <si>
    <t>CSS0017281</t>
  </si>
  <si>
    <t>CsSME02G005900</t>
  </si>
  <si>
    <t>CSS0039605</t>
  </si>
  <si>
    <t>glycerophosphodiester phosphodiesterase OS=Camellia sinensis var. sinensis OX=542762 GN=TEA_004533 PE=4 SV=1</t>
  </si>
  <si>
    <t>CsSME07G320300</t>
  </si>
  <si>
    <t>CSS0050500</t>
  </si>
  <si>
    <t>MFS domain-containing protein OS=Camellia sinensis var. sinensis OX=542762 GN=TEA_016106 PE=3 SV=1</t>
  </si>
  <si>
    <t>CsSME10G233000</t>
  </si>
  <si>
    <t>CSS0036754</t>
  </si>
  <si>
    <t>Vacuolar cation/proton exchanger OS=Davidia involucrata OX=16924 GN=Din_014784 PE=3 SV=1</t>
  </si>
  <si>
    <t>CsSME12G163700</t>
  </si>
  <si>
    <t>CSS0004691</t>
  </si>
  <si>
    <t>Purple acid phosphatase OS=Camellia sinensis OX=4442 GN=HYC85_023117 PE=4 SV=1</t>
  </si>
  <si>
    <t>Cluster 05</t>
    <phoneticPr fontId="2"/>
  </si>
  <si>
    <t>GO:0010200</t>
    <phoneticPr fontId="2"/>
  </si>
  <si>
    <t>response to chitin</t>
    <phoneticPr fontId="2"/>
  </si>
  <si>
    <t>CsSME01G132900</t>
  </si>
  <si>
    <t>CSS0030706</t>
  </si>
  <si>
    <t>AP2/ERF domain-containing protein OS=Camellia sinensis OX=4442 GN=HYC85_000986 PE=4 SV=1</t>
  </si>
  <si>
    <t>CsSME02G251200</t>
  </si>
  <si>
    <t>CSS0028565</t>
  </si>
  <si>
    <t>WRKY domain-containing protein OS=Camellia sinensis var. sinensis OX=542762 GN=TEA_009933 PE=4 SV=1</t>
  </si>
  <si>
    <t>CSS0032040</t>
  </si>
  <si>
    <t>Transcription factor MYB44-like OS=Camellia sinensis var. sinensis OX=542762 GN=TEA_022781 PE=4 SV=1</t>
  </si>
  <si>
    <t>CsSME04G264300</t>
  </si>
  <si>
    <t>CSS0014363</t>
  </si>
  <si>
    <t>AP2/ERF domain-containing protein OS=Camellia sinensis var. sinensis OX=542762 GN=TEA_023769 PE=4 SV=1</t>
  </si>
  <si>
    <t>CsSME04G346200</t>
  </si>
  <si>
    <t>CSS0002306</t>
  </si>
  <si>
    <t>Mitogen-activated protein kinase OS=Camellia sinensis OX=4442 PE=2 SV=1</t>
  </si>
  <si>
    <t>CsSME07G072900</t>
  </si>
  <si>
    <t>CSS0038487</t>
  </si>
  <si>
    <t>AP2/ERF domain-containing protein OS=Camellia sinensis OX=4442 GN=HYC85_001447 PE=4 SV=1</t>
  </si>
  <si>
    <t>glycerophosphodiester phosphodiesterase OS=Camellia sinensis var. sinensis OX=542762 GN=TEA_013059 PE=4 SV=1</t>
    <phoneticPr fontId="2"/>
  </si>
  <si>
    <t>Chlorophyll a-b binding protein, chloroplastic OS=Camellia sinensis var. sinensis OX=542762 GN=TEA_001695 PE=3 SV=1</t>
    <phoneticPr fontId="2"/>
  </si>
  <si>
    <r>
      <t>Ca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K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Mg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phoneticPr fontId="2"/>
  </si>
  <si>
    <r>
      <t>Ca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2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, Ca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phoneticPr fontId="2"/>
  </si>
  <si>
    <r>
      <t>Mg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Times New Roman"/>
        <family val="1"/>
      </rPr>
      <t>7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, Mg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phoneticPr fontId="2"/>
  </si>
  <si>
    <r>
      <t>Ca(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2</t>
    </r>
    <phoneticPr fontId="2"/>
  </si>
  <si>
    <r>
      <rPr>
        <b/>
        <sz val="11"/>
        <color theme="1"/>
        <rFont val="Times New Roman"/>
        <family val="1"/>
      </rPr>
      <t>Supplementary Table 16 GO terms assigned to genes.</t>
    </r>
    <r>
      <rPr>
        <sz val="11"/>
        <color theme="1"/>
        <rFont val="Times New Roman"/>
        <family val="1"/>
      </rPr>
      <t xml:space="preserve"> Genes annotated with the GO terms in Fig. 7c are listed.</t>
    </r>
    <phoneticPr fontId="2"/>
  </si>
  <si>
    <r>
      <rPr>
        <b/>
        <sz val="11"/>
        <color theme="1"/>
        <rFont val="Times New Roman"/>
        <family val="1"/>
      </rPr>
      <t>Supplementary Table 17 Genes selected by the Boruta feature selection algorithm.</t>
    </r>
    <r>
      <rPr>
        <sz val="11"/>
        <color theme="1"/>
        <rFont val="Times New Roman"/>
        <family val="1"/>
      </rPr>
      <t xml:space="preserve"> These genes were extracted more than 80 times (out of 100 times) by the Boruta feature selection algorithm (Fig. 8a). Common genes were extracted from the UpSet plot (Fig. 8c). </t>
    </r>
    <phoneticPr fontId="2"/>
  </si>
  <si>
    <r>
      <t>Supplementary Table. 2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-N: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-N ratio at 75:25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9"/>
      <name val="游ゴシック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  <scheme val="minor"/>
    </font>
    <font>
      <vertAlign val="subscript"/>
      <sz val="11"/>
      <color theme="1"/>
      <name val="Times New Roman"/>
      <family val="1"/>
    </font>
    <font>
      <sz val="11"/>
      <color theme="1"/>
      <name val="游ゴシック"/>
      <family val="2"/>
      <charset val="128"/>
    </font>
    <font>
      <b/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0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4" fillId="0" borderId="1" xfId="0" applyFont="1" applyBorder="1">
      <alignment vertical="center"/>
    </xf>
    <xf numFmtId="0" fontId="0" fillId="0" borderId="4" xfId="0" applyBorder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2" fontId="4" fillId="3" borderId="0" xfId="0" applyNumberFormat="1" applyFont="1" applyFill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4" fillId="2" borderId="0" xfId="0" applyNumberFormat="1" applyFont="1" applyFill="1" applyAlignment="1">
      <alignment horizontal="left" vertical="center"/>
    </xf>
    <xf numFmtId="2" fontId="4" fillId="0" borderId="0" xfId="0" applyNumberFormat="1" applyFont="1" applyAlignment="1">
      <alignment horizontal="right" vertical="center"/>
    </xf>
    <xf numFmtId="2" fontId="4" fillId="0" borderId="2" xfId="0" applyNumberFormat="1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2" fontId="4" fillId="2" borderId="0" xfId="0" applyNumberFormat="1" applyFont="1" applyFill="1" applyAlignment="1">
      <alignment horizontal="right" vertical="center"/>
    </xf>
    <xf numFmtId="2" fontId="4" fillId="2" borderId="2" xfId="0" applyNumberFormat="1" applyFont="1" applyFill="1" applyBorder="1" applyAlignment="1">
      <alignment horizontal="right" vertical="center"/>
    </xf>
    <xf numFmtId="2" fontId="4" fillId="2" borderId="1" xfId="0" applyNumberFormat="1" applyFont="1" applyFill="1" applyBorder="1" applyAlignment="1">
      <alignment horizontal="right" vertical="center"/>
    </xf>
    <xf numFmtId="2" fontId="4" fillId="0" borderId="0" xfId="0" applyNumberFormat="1" applyFont="1">
      <alignment vertical="center"/>
    </xf>
    <xf numFmtId="2" fontId="4" fillId="0" borderId="2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4" fillId="2" borderId="0" xfId="0" applyNumberFormat="1" applyFont="1" applyFill="1">
      <alignment vertical="center"/>
    </xf>
    <xf numFmtId="2" fontId="4" fillId="2" borderId="2" xfId="0" applyNumberFormat="1" applyFont="1" applyFill="1" applyBorder="1">
      <alignment vertical="center"/>
    </xf>
    <xf numFmtId="2" fontId="4" fillId="2" borderId="1" xfId="0" applyNumberFormat="1" applyFont="1" applyFill="1" applyBorder="1">
      <alignment vertical="center"/>
    </xf>
    <xf numFmtId="2" fontId="4" fillId="0" borderId="2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2" fontId="4" fillId="0" borderId="3" xfId="0" applyNumberFormat="1" applyFont="1" applyBorder="1" applyAlignment="1">
      <alignment horizontal="left" vertical="center"/>
    </xf>
    <xf numFmtId="2" fontId="4" fillId="2" borderId="2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left" vertical="center"/>
    </xf>
    <xf numFmtId="49" fontId="10" fillId="0" borderId="2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176" fontId="10" fillId="0" borderId="0" xfId="0" applyNumberFormat="1" applyFont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left" vertical="top" wrapText="1"/>
    </xf>
    <xf numFmtId="49" fontId="4" fillId="0" borderId="2" xfId="0" applyNumberFormat="1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74DB3-BF44-4FD0-B7C2-C1B17608E8F9}">
  <dimension ref="A1:C15"/>
  <sheetViews>
    <sheetView tabSelected="1" workbookViewId="0">
      <selection activeCell="D9" sqref="D9"/>
    </sheetView>
  </sheetViews>
  <sheetFormatPr defaultRowHeight="18" x14ac:dyDescent="0.55000000000000004"/>
  <cols>
    <col min="1" max="1" width="8.08203125" bestFit="1" customWidth="1"/>
    <col min="2" max="2" width="20.83203125" bestFit="1" customWidth="1"/>
    <col min="3" max="3" width="20.83203125" customWidth="1"/>
  </cols>
  <sheetData>
    <row r="1" spans="1:3" x14ac:dyDescent="0.55000000000000004">
      <c r="A1" s="66" t="s">
        <v>521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x14ac:dyDescent="0.55000000000000004">
      <c r="A4" s="4" t="s">
        <v>480</v>
      </c>
      <c r="B4" s="4" t="s">
        <v>481</v>
      </c>
      <c r="C4" s="4">
        <v>40</v>
      </c>
    </row>
    <row r="5" spans="1:3" x14ac:dyDescent="0.55000000000000004">
      <c r="A5" s="4" t="s">
        <v>482</v>
      </c>
      <c r="B5" s="4" t="s">
        <v>483</v>
      </c>
      <c r="C5" s="4">
        <v>3.1</v>
      </c>
    </row>
    <row r="6" spans="1:3" x14ac:dyDescent="0.55000000000000004">
      <c r="A6" s="4" t="s">
        <v>484</v>
      </c>
      <c r="B6" s="4" t="s">
        <v>485</v>
      </c>
      <c r="C6" s="4">
        <v>40</v>
      </c>
    </row>
    <row r="7" spans="1:3" x14ac:dyDescent="0.55000000000000004">
      <c r="A7" s="4" t="s">
        <v>486</v>
      </c>
      <c r="B7" s="4" t="s">
        <v>487</v>
      </c>
      <c r="C7" s="4">
        <v>20</v>
      </c>
    </row>
    <row r="8" spans="1:3" x14ac:dyDescent="0.55000000000000004">
      <c r="A8" s="4" t="s">
        <v>488</v>
      </c>
      <c r="B8" s="4" t="s">
        <v>489</v>
      </c>
      <c r="C8" s="4">
        <v>10</v>
      </c>
    </row>
    <row r="9" spans="1:3" x14ac:dyDescent="0.55000000000000004">
      <c r="A9" s="4" t="s">
        <v>490</v>
      </c>
      <c r="B9" s="4" t="s">
        <v>491</v>
      </c>
      <c r="C9" s="4">
        <v>0.1</v>
      </c>
    </row>
    <row r="10" spans="1:3" x14ac:dyDescent="0.55000000000000004">
      <c r="A10" s="4" t="s">
        <v>492</v>
      </c>
      <c r="B10" s="4" t="s">
        <v>493</v>
      </c>
      <c r="C10" s="4">
        <v>0.05</v>
      </c>
    </row>
    <row r="11" spans="1:3" x14ac:dyDescent="0.55000000000000004">
      <c r="A11" s="4" t="s">
        <v>494</v>
      </c>
      <c r="B11" s="4" t="s">
        <v>495</v>
      </c>
      <c r="C11" s="4">
        <v>1</v>
      </c>
    </row>
    <row r="12" spans="1:3" x14ac:dyDescent="0.55000000000000004">
      <c r="A12" s="4" t="s">
        <v>496</v>
      </c>
      <c r="B12" s="4" t="s">
        <v>497</v>
      </c>
      <c r="C12" s="4">
        <v>2.5000000000000001E-2</v>
      </c>
    </row>
    <row r="13" spans="1:3" x14ac:dyDescent="0.55000000000000004">
      <c r="A13" s="4" t="s">
        <v>498</v>
      </c>
      <c r="B13" s="4" t="s">
        <v>499</v>
      </c>
      <c r="C13" s="4">
        <v>0.1</v>
      </c>
    </row>
    <row r="14" spans="1:3" x14ac:dyDescent="0.55000000000000004">
      <c r="A14" s="4" t="s">
        <v>500</v>
      </c>
      <c r="B14" s="4" t="s">
        <v>501</v>
      </c>
      <c r="C14" s="4">
        <v>10.8</v>
      </c>
    </row>
    <row r="15" spans="1:3" x14ac:dyDescent="0.55000000000000004">
      <c r="A15" s="5" t="s">
        <v>502</v>
      </c>
      <c r="B15" s="5" t="s">
        <v>503</v>
      </c>
      <c r="C15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948A3-5552-4C23-906E-4D32DF654453}">
  <dimension ref="A1:C12"/>
  <sheetViews>
    <sheetView workbookViewId="0">
      <selection sqref="A1:C1"/>
    </sheetView>
  </sheetViews>
  <sheetFormatPr defaultRowHeight="18" x14ac:dyDescent="0.55000000000000004"/>
  <cols>
    <col min="1" max="1" width="10.83203125" bestFit="1" customWidth="1"/>
    <col min="2" max="2" width="11.83203125" bestFit="1" customWidth="1"/>
    <col min="3" max="3" width="43" customWidth="1"/>
  </cols>
  <sheetData>
    <row r="1" spans="1:3" x14ac:dyDescent="0.55000000000000004">
      <c r="A1" s="75" t="s">
        <v>514</v>
      </c>
      <c r="B1" s="75"/>
      <c r="C1" s="76"/>
    </row>
    <row r="2" spans="1:3" x14ac:dyDescent="0.3">
      <c r="A2" s="1" t="s">
        <v>0</v>
      </c>
      <c r="B2" s="1" t="s">
        <v>1</v>
      </c>
      <c r="C2" s="2" t="s">
        <v>2</v>
      </c>
    </row>
    <row r="3" spans="1:3" x14ac:dyDescent="0.55000000000000004">
      <c r="A3" s="4" t="s">
        <v>36</v>
      </c>
      <c r="B3" s="4" t="s">
        <v>37</v>
      </c>
      <c r="C3" s="3" t="s">
        <v>38</v>
      </c>
    </row>
    <row r="4" spans="1:3" x14ac:dyDescent="0.55000000000000004">
      <c r="A4" s="4" t="s">
        <v>39</v>
      </c>
      <c r="B4" s="4" t="s">
        <v>40</v>
      </c>
      <c r="C4" s="3" t="s">
        <v>41</v>
      </c>
    </row>
    <row r="5" spans="1:3" x14ac:dyDescent="0.55000000000000004">
      <c r="A5" s="4" t="s">
        <v>42</v>
      </c>
      <c r="B5" s="4" t="s">
        <v>43</v>
      </c>
      <c r="C5" s="3" t="s">
        <v>44</v>
      </c>
    </row>
    <row r="6" spans="1:3" x14ac:dyDescent="0.55000000000000004">
      <c r="A6" s="4" t="s">
        <v>45</v>
      </c>
      <c r="B6" s="4" t="s">
        <v>207</v>
      </c>
      <c r="C6" s="3" t="s">
        <v>46</v>
      </c>
    </row>
    <row r="7" spans="1:3" x14ac:dyDescent="0.55000000000000004">
      <c r="A7" s="4" t="s">
        <v>47</v>
      </c>
      <c r="B7" s="4" t="s">
        <v>48</v>
      </c>
      <c r="C7" s="3" t="s">
        <v>49</v>
      </c>
    </row>
    <row r="8" spans="1:3" x14ac:dyDescent="0.55000000000000004">
      <c r="A8" s="4" t="s">
        <v>50</v>
      </c>
      <c r="B8" s="4" t="s">
        <v>51</v>
      </c>
      <c r="C8" s="3" t="s">
        <v>52</v>
      </c>
    </row>
    <row r="9" spans="1:3" x14ac:dyDescent="0.55000000000000004">
      <c r="A9" s="4" t="s">
        <v>53</v>
      </c>
      <c r="B9" s="4" t="s">
        <v>54</v>
      </c>
      <c r="C9" s="3" t="s">
        <v>55</v>
      </c>
    </row>
    <row r="10" spans="1:3" x14ac:dyDescent="0.55000000000000004">
      <c r="A10" s="4" t="s">
        <v>56</v>
      </c>
      <c r="B10" s="4" t="s">
        <v>57</v>
      </c>
      <c r="C10" s="3" t="s">
        <v>58</v>
      </c>
    </row>
    <row r="11" spans="1:3" x14ac:dyDescent="0.55000000000000004">
      <c r="A11" s="4" t="s">
        <v>59</v>
      </c>
      <c r="B11" s="4" t="s">
        <v>60</v>
      </c>
      <c r="C11" s="3" t="s">
        <v>61</v>
      </c>
    </row>
    <row r="12" spans="1:3" x14ac:dyDescent="0.55000000000000004">
      <c r="A12" s="5" t="s">
        <v>62</v>
      </c>
      <c r="B12" s="5" t="s">
        <v>63</v>
      </c>
      <c r="C12" s="6" t="s">
        <v>64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4CE3-0C31-419F-8BA0-1071D3DEF3BA}">
  <dimension ref="A1:C9"/>
  <sheetViews>
    <sheetView workbookViewId="0">
      <selection sqref="A1:C1"/>
    </sheetView>
  </sheetViews>
  <sheetFormatPr defaultRowHeight="18" x14ac:dyDescent="0.55000000000000004"/>
  <cols>
    <col min="1" max="1" width="10.58203125" bestFit="1" customWidth="1"/>
    <col min="2" max="2" width="11.83203125" bestFit="1" customWidth="1"/>
    <col min="3" max="3" width="43.33203125" customWidth="1"/>
  </cols>
  <sheetData>
    <row r="1" spans="1:3" x14ac:dyDescent="0.55000000000000004">
      <c r="A1" s="75" t="s">
        <v>513</v>
      </c>
      <c r="B1" s="75"/>
      <c r="C1" s="76"/>
    </row>
    <row r="2" spans="1:3" x14ac:dyDescent="0.3">
      <c r="A2" s="1" t="s">
        <v>0</v>
      </c>
      <c r="B2" s="1" t="s">
        <v>1</v>
      </c>
      <c r="C2" s="2" t="s">
        <v>2</v>
      </c>
    </row>
    <row r="3" spans="1:3" x14ac:dyDescent="0.55000000000000004">
      <c r="A3" s="4" t="s">
        <v>101</v>
      </c>
      <c r="B3" s="4" t="s">
        <v>102</v>
      </c>
      <c r="C3" s="3" t="s">
        <v>103</v>
      </c>
    </row>
    <row r="4" spans="1:3" x14ac:dyDescent="0.55000000000000004">
      <c r="A4" s="4" t="s">
        <v>104</v>
      </c>
      <c r="B4" s="4" t="s">
        <v>105</v>
      </c>
      <c r="C4" s="3" t="s">
        <v>106</v>
      </c>
    </row>
    <row r="5" spans="1:3" x14ac:dyDescent="0.55000000000000004">
      <c r="A5" s="4" t="s">
        <v>107</v>
      </c>
      <c r="B5" s="4" t="s">
        <v>108</v>
      </c>
      <c r="C5" s="3" t="s">
        <v>109</v>
      </c>
    </row>
    <row r="6" spans="1:3" x14ac:dyDescent="0.55000000000000004">
      <c r="A6" s="4" t="s">
        <v>110</v>
      </c>
      <c r="B6" s="4" t="s">
        <v>111</v>
      </c>
      <c r="C6" s="3" t="s">
        <v>112</v>
      </c>
    </row>
    <row r="7" spans="1:3" x14ac:dyDescent="0.55000000000000004">
      <c r="A7" s="4" t="s">
        <v>113</v>
      </c>
      <c r="B7" s="4" t="s">
        <v>114</v>
      </c>
      <c r="C7" s="3" t="s">
        <v>115</v>
      </c>
    </row>
    <row r="8" spans="1:3" x14ac:dyDescent="0.55000000000000004">
      <c r="A8" s="4" t="s">
        <v>116</v>
      </c>
      <c r="B8" s="4" t="s">
        <v>117</v>
      </c>
      <c r="C8" s="3" t="s">
        <v>118</v>
      </c>
    </row>
    <row r="9" spans="1:3" x14ac:dyDescent="0.55000000000000004">
      <c r="A9" s="5" t="s">
        <v>119</v>
      </c>
      <c r="B9" s="5" t="s">
        <v>120</v>
      </c>
      <c r="C9" s="6" t="s">
        <v>121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39E70-A2D4-4C85-90B6-12558E496FDD}">
  <dimension ref="A1:C26"/>
  <sheetViews>
    <sheetView workbookViewId="0">
      <selection sqref="A1:C1"/>
    </sheetView>
  </sheetViews>
  <sheetFormatPr defaultRowHeight="18" x14ac:dyDescent="0.55000000000000004"/>
  <cols>
    <col min="2" max="2" width="12.25" bestFit="1" customWidth="1"/>
    <col min="3" max="3" width="70.08203125" customWidth="1"/>
  </cols>
  <sheetData>
    <row r="1" spans="1:3" x14ac:dyDescent="0.55000000000000004">
      <c r="A1" s="75" t="s">
        <v>512</v>
      </c>
      <c r="B1" s="75"/>
      <c r="C1" s="76"/>
    </row>
    <row r="2" spans="1:3" x14ac:dyDescent="0.3">
      <c r="A2" s="1" t="s">
        <v>0</v>
      </c>
      <c r="B2" s="1" t="s">
        <v>1</v>
      </c>
      <c r="C2" s="2" t="s">
        <v>2</v>
      </c>
    </row>
    <row r="3" spans="1:3" x14ac:dyDescent="0.55000000000000004">
      <c r="A3" s="4" t="s">
        <v>209</v>
      </c>
      <c r="B3" s="4" t="s">
        <v>208</v>
      </c>
      <c r="C3" s="3" t="s">
        <v>210</v>
      </c>
    </row>
    <row r="4" spans="1:3" x14ac:dyDescent="0.55000000000000004">
      <c r="A4" s="4" t="s">
        <v>212</v>
      </c>
      <c r="B4" s="4" t="s">
        <v>211</v>
      </c>
      <c r="C4" s="3" t="s">
        <v>213</v>
      </c>
    </row>
    <row r="5" spans="1:3" x14ac:dyDescent="0.55000000000000004">
      <c r="A5" s="4" t="s">
        <v>237</v>
      </c>
      <c r="B5" s="4" t="s">
        <v>214</v>
      </c>
      <c r="C5" s="3" t="s">
        <v>215</v>
      </c>
    </row>
    <row r="6" spans="1:3" x14ac:dyDescent="0.55000000000000004">
      <c r="A6" s="4" t="s">
        <v>236</v>
      </c>
      <c r="B6" s="4" t="s">
        <v>217</v>
      </c>
      <c r="C6" s="3" t="s">
        <v>216</v>
      </c>
    </row>
    <row r="7" spans="1:3" x14ac:dyDescent="0.55000000000000004">
      <c r="A7" s="4" t="s">
        <v>235</v>
      </c>
      <c r="B7" s="4" t="s">
        <v>218</v>
      </c>
      <c r="C7" s="3" t="s">
        <v>219</v>
      </c>
    </row>
    <row r="8" spans="1:3" x14ac:dyDescent="0.55000000000000004">
      <c r="A8" s="4" t="s">
        <v>234</v>
      </c>
      <c r="B8" s="4" t="s">
        <v>220</v>
      </c>
      <c r="C8" s="3" t="s">
        <v>221</v>
      </c>
    </row>
    <row r="9" spans="1:3" x14ac:dyDescent="0.55000000000000004">
      <c r="A9" s="4" t="s">
        <v>233</v>
      </c>
      <c r="B9" s="4" t="s">
        <v>222</v>
      </c>
      <c r="C9" s="3" t="s">
        <v>223</v>
      </c>
    </row>
    <row r="10" spans="1:3" x14ac:dyDescent="0.55000000000000004">
      <c r="A10" s="4" t="s">
        <v>224</v>
      </c>
      <c r="B10" s="4" t="s">
        <v>225</v>
      </c>
      <c r="C10" s="3" t="s">
        <v>226</v>
      </c>
    </row>
    <row r="11" spans="1:3" x14ac:dyDescent="0.55000000000000004">
      <c r="A11" s="4" t="s">
        <v>231</v>
      </c>
      <c r="B11" s="4" t="s">
        <v>227</v>
      </c>
      <c r="C11" s="3" t="s">
        <v>228</v>
      </c>
    </row>
    <row r="12" spans="1:3" x14ac:dyDescent="0.55000000000000004">
      <c r="A12" s="4" t="s">
        <v>232</v>
      </c>
      <c r="B12" s="4" t="s">
        <v>229</v>
      </c>
      <c r="C12" s="3" t="s">
        <v>230</v>
      </c>
    </row>
    <row r="13" spans="1:3" x14ac:dyDescent="0.55000000000000004">
      <c r="A13" s="4" t="s">
        <v>265</v>
      </c>
      <c r="B13" s="4" t="s">
        <v>238</v>
      </c>
      <c r="C13" s="3" t="s">
        <v>252</v>
      </c>
    </row>
    <row r="14" spans="1:3" x14ac:dyDescent="0.55000000000000004">
      <c r="A14" s="4" t="s">
        <v>122</v>
      </c>
      <c r="B14" s="4" t="s">
        <v>239</v>
      </c>
      <c r="C14" s="3" t="s">
        <v>253</v>
      </c>
    </row>
    <row r="15" spans="1:3" x14ac:dyDescent="0.55000000000000004">
      <c r="A15" s="4" t="s">
        <v>122</v>
      </c>
      <c r="B15" s="4" t="s">
        <v>240</v>
      </c>
      <c r="C15" s="3" t="s">
        <v>254</v>
      </c>
    </row>
    <row r="16" spans="1:3" x14ac:dyDescent="0.55000000000000004">
      <c r="A16" s="4" t="s">
        <v>122</v>
      </c>
      <c r="B16" s="4" t="s">
        <v>241</v>
      </c>
      <c r="C16" s="3" t="s">
        <v>255</v>
      </c>
    </row>
    <row r="17" spans="1:3" x14ac:dyDescent="0.55000000000000004">
      <c r="A17" s="4" t="s">
        <v>122</v>
      </c>
      <c r="B17" s="4" t="s">
        <v>242</v>
      </c>
      <c r="C17" s="3" t="s">
        <v>255</v>
      </c>
    </row>
    <row r="18" spans="1:3" x14ac:dyDescent="0.55000000000000004">
      <c r="A18" s="4" t="s">
        <v>122</v>
      </c>
      <c r="B18" s="4" t="s">
        <v>243</v>
      </c>
      <c r="C18" s="3" t="s">
        <v>256</v>
      </c>
    </row>
    <row r="19" spans="1:3" x14ac:dyDescent="0.55000000000000004">
      <c r="A19" s="4" t="s">
        <v>122</v>
      </c>
      <c r="B19" s="4" t="s">
        <v>244</v>
      </c>
      <c r="C19" s="3" t="s">
        <v>257</v>
      </c>
    </row>
    <row r="20" spans="1:3" x14ac:dyDescent="0.55000000000000004">
      <c r="A20" s="4" t="s">
        <v>122</v>
      </c>
      <c r="B20" s="4" t="s">
        <v>245</v>
      </c>
      <c r="C20" s="3" t="s">
        <v>257</v>
      </c>
    </row>
    <row r="21" spans="1:3" x14ac:dyDescent="0.55000000000000004">
      <c r="A21" s="4" t="s">
        <v>122</v>
      </c>
      <c r="B21" s="4" t="s">
        <v>246</v>
      </c>
      <c r="C21" s="3" t="s">
        <v>258</v>
      </c>
    </row>
    <row r="22" spans="1:3" x14ac:dyDescent="0.55000000000000004">
      <c r="A22" s="4" t="s">
        <v>122</v>
      </c>
      <c r="B22" s="4" t="s">
        <v>247</v>
      </c>
      <c r="C22" s="3" t="s">
        <v>259</v>
      </c>
    </row>
    <row r="23" spans="1:3" x14ac:dyDescent="0.55000000000000004">
      <c r="A23" s="4" t="s">
        <v>122</v>
      </c>
      <c r="B23" s="4" t="s">
        <v>248</v>
      </c>
      <c r="C23" s="3" t="s">
        <v>260</v>
      </c>
    </row>
    <row r="24" spans="1:3" x14ac:dyDescent="0.55000000000000004">
      <c r="A24" s="4" t="s">
        <v>122</v>
      </c>
      <c r="B24" s="4" t="s">
        <v>249</v>
      </c>
      <c r="C24" s="3" t="s">
        <v>261</v>
      </c>
    </row>
    <row r="25" spans="1:3" x14ac:dyDescent="0.55000000000000004">
      <c r="A25" s="4" t="s">
        <v>122</v>
      </c>
      <c r="B25" s="4" t="s">
        <v>250</v>
      </c>
      <c r="C25" s="3" t="s">
        <v>262</v>
      </c>
    </row>
    <row r="26" spans="1:3" x14ac:dyDescent="0.55000000000000004">
      <c r="A26" s="5" t="s">
        <v>122</v>
      </c>
      <c r="B26" s="5" t="s">
        <v>251</v>
      </c>
      <c r="C26" s="6" t="s">
        <v>263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D09AF-6EEA-4A33-AF8B-7C65A170DCBE}">
  <dimension ref="A1:C14"/>
  <sheetViews>
    <sheetView workbookViewId="0">
      <selection sqref="A1:C1"/>
    </sheetView>
  </sheetViews>
  <sheetFormatPr defaultRowHeight="18" x14ac:dyDescent="0.55000000000000004"/>
  <cols>
    <col min="1" max="1" width="10.58203125" bestFit="1" customWidth="1"/>
    <col min="2" max="2" width="14.33203125" bestFit="1" customWidth="1"/>
    <col min="3" max="3" width="60.58203125" customWidth="1"/>
  </cols>
  <sheetData>
    <row r="1" spans="1:3" x14ac:dyDescent="0.55000000000000004">
      <c r="A1" s="75" t="s">
        <v>511</v>
      </c>
      <c r="B1" s="75"/>
      <c r="C1" s="76"/>
    </row>
    <row r="2" spans="1:3" x14ac:dyDescent="0.3">
      <c r="A2" s="1" t="s">
        <v>0</v>
      </c>
      <c r="B2" s="1" t="s">
        <v>124</v>
      </c>
      <c r="C2" s="2" t="s">
        <v>123</v>
      </c>
    </row>
    <row r="3" spans="1:3" x14ac:dyDescent="0.55000000000000004">
      <c r="A3" s="8" t="s">
        <v>65</v>
      </c>
      <c r="B3" s="8" t="s">
        <v>66</v>
      </c>
      <c r="C3" s="7" t="s">
        <v>67</v>
      </c>
    </row>
    <row r="4" spans="1:3" x14ac:dyDescent="0.55000000000000004">
      <c r="A4" s="4" t="s">
        <v>68</v>
      </c>
      <c r="B4" s="4" t="s">
        <v>69</v>
      </c>
      <c r="C4" s="3" t="s">
        <v>70</v>
      </c>
    </row>
    <row r="5" spans="1:3" x14ac:dyDescent="0.55000000000000004">
      <c r="A5" s="4" t="s">
        <v>71</v>
      </c>
      <c r="B5" s="4" t="s">
        <v>72</v>
      </c>
      <c r="C5" s="3" t="s">
        <v>73</v>
      </c>
    </row>
    <row r="6" spans="1:3" x14ac:dyDescent="0.55000000000000004">
      <c r="A6" s="4" t="s">
        <v>74</v>
      </c>
      <c r="B6" s="4" t="s">
        <v>75</v>
      </c>
      <c r="C6" s="3" t="s">
        <v>76</v>
      </c>
    </row>
    <row r="7" spans="1:3" x14ac:dyDescent="0.55000000000000004">
      <c r="A7" s="4" t="s">
        <v>77</v>
      </c>
      <c r="B7" s="4" t="s">
        <v>78</v>
      </c>
      <c r="C7" s="3" t="s">
        <v>79</v>
      </c>
    </row>
    <row r="8" spans="1:3" x14ac:dyDescent="0.55000000000000004">
      <c r="A8" s="4" t="s">
        <v>80</v>
      </c>
      <c r="B8" s="4" t="s">
        <v>81</v>
      </c>
      <c r="C8" s="3" t="s">
        <v>82</v>
      </c>
    </row>
    <row r="9" spans="1:3" x14ac:dyDescent="0.55000000000000004">
      <c r="A9" s="4" t="s">
        <v>83</v>
      </c>
      <c r="B9" s="4" t="s">
        <v>84</v>
      </c>
      <c r="C9" s="3" t="s">
        <v>85</v>
      </c>
    </row>
    <row r="10" spans="1:3" x14ac:dyDescent="0.55000000000000004">
      <c r="A10" s="4" t="s">
        <v>86</v>
      </c>
      <c r="B10" s="4" t="s">
        <v>87</v>
      </c>
      <c r="C10" s="3" t="s">
        <v>88</v>
      </c>
    </row>
    <row r="11" spans="1:3" x14ac:dyDescent="0.55000000000000004">
      <c r="A11" s="4" t="s">
        <v>89</v>
      </c>
      <c r="B11" s="4" t="s">
        <v>90</v>
      </c>
      <c r="C11" s="3" t="s">
        <v>91</v>
      </c>
    </row>
    <row r="12" spans="1:3" x14ac:dyDescent="0.55000000000000004">
      <c r="A12" s="4" t="s">
        <v>92</v>
      </c>
      <c r="B12" s="4" t="s">
        <v>93</v>
      </c>
      <c r="C12" s="3" t="s">
        <v>94</v>
      </c>
    </row>
    <row r="13" spans="1:3" x14ac:dyDescent="0.55000000000000004">
      <c r="A13" s="4" t="s">
        <v>95</v>
      </c>
      <c r="B13" s="4" t="s">
        <v>96</v>
      </c>
      <c r="C13" s="3" t="s">
        <v>97</v>
      </c>
    </row>
    <row r="14" spans="1:3" x14ac:dyDescent="0.55000000000000004">
      <c r="A14" s="5" t="s">
        <v>98</v>
      </c>
      <c r="B14" s="5" t="s">
        <v>99</v>
      </c>
      <c r="C14" s="6" t="s">
        <v>100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9468C-E2B4-45C7-BFE6-F3D3DCB462D9}">
  <dimension ref="A1:BK62"/>
  <sheetViews>
    <sheetView zoomScale="70" zoomScaleNormal="70" workbookViewId="0">
      <pane xSplit="3" ySplit="3" topLeftCell="D4" activePane="bottomRight" state="frozen"/>
      <selection pane="topRight" activeCell="D1" sqref="D1"/>
      <selection pane="bottomLeft" activeCell="A3" sqref="A3"/>
      <selection pane="bottomRight" sqref="A1:BK1"/>
    </sheetView>
  </sheetViews>
  <sheetFormatPr defaultRowHeight="18" x14ac:dyDescent="0.55000000000000004"/>
  <cols>
    <col min="1" max="1" width="10.83203125" bestFit="1" customWidth="1"/>
    <col min="2" max="2" width="11.83203125" bestFit="1" customWidth="1"/>
    <col min="3" max="3" width="17.83203125" bestFit="1" customWidth="1"/>
    <col min="4" max="5" width="9.83203125" bestFit="1" customWidth="1"/>
    <col min="6" max="6" width="10" bestFit="1" customWidth="1"/>
    <col min="7" max="15" width="9.83203125" bestFit="1" customWidth="1"/>
    <col min="16" max="16" width="10" bestFit="1" customWidth="1"/>
    <col min="17" max="17" width="9.83203125" bestFit="1" customWidth="1"/>
    <col min="18" max="18" width="10" bestFit="1" customWidth="1"/>
    <col min="19" max="19" width="9.83203125" bestFit="1" customWidth="1"/>
    <col min="20" max="26" width="10" bestFit="1" customWidth="1"/>
    <col min="27" max="32" width="9.83203125" bestFit="1" customWidth="1"/>
    <col min="33" max="33" width="9.83203125" style="11" bestFit="1" customWidth="1"/>
    <col min="34" max="34" width="10" bestFit="1" customWidth="1"/>
    <col min="35" max="39" width="9.83203125" bestFit="1" customWidth="1"/>
    <col min="40" max="41" width="10" bestFit="1" customWidth="1"/>
    <col min="42" max="44" width="9.83203125" bestFit="1" customWidth="1"/>
    <col min="45" max="46" width="10" bestFit="1" customWidth="1"/>
    <col min="47" max="47" width="9.83203125" bestFit="1" customWidth="1"/>
    <col min="48" max="51" width="10" bestFit="1" customWidth="1"/>
    <col min="52" max="55" width="10" style="15" bestFit="1" customWidth="1"/>
    <col min="56" max="63" width="9.83203125" style="15" bestFit="1" customWidth="1"/>
  </cols>
  <sheetData>
    <row r="1" spans="1:63" x14ac:dyDescent="0.55000000000000004">
      <c r="A1" s="66" t="s">
        <v>51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</row>
    <row r="2" spans="1:63" s="9" customFormat="1" x14ac:dyDescent="0.55000000000000004">
      <c r="A2" s="71" t="s">
        <v>0</v>
      </c>
      <c r="B2" s="71" t="s">
        <v>125</v>
      </c>
      <c r="C2" s="71" t="s">
        <v>144</v>
      </c>
      <c r="D2" s="68" t="s">
        <v>205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 t="s">
        <v>206</v>
      </c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</row>
    <row r="3" spans="1:63" s="29" customFormat="1" x14ac:dyDescent="0.55000000000000004">
      <c r="A3" s="72"/>
      <c r="B3" s="72"/>
      <c r="C3" s="72"/>
      <c r="D3" s="26" t="s">
        <v>145</v>
      </c>
      <c r="E3" s="26" t="s">
        <v>146</v>
      </c>
      <c r="F3" s="26" t="s">
        <v>147</v>
      </c>
      <c r="G3" s="26" t="s">
        <v>148</v>
      </c>
      <c r="H3" s="26" t="s">
        <v>149</v>
      </c>
      <c r="I3" s="26" t="s">
        <v>150</v>
      </c>
      <c r="J3" s="27" t="s">
        <v>151</v>
      </c>
      <c r="K3" s="27" t="s">
        <v>152</v>
      </c>
      <c r="L3" s="27" t="s">
        <v>153</v>
      </c>
      <c r="M3" s="27" t="s">
        <v>154</v>
      </c>
      <c r="N3" s="27" t="s">
        <v>155</v>
      </c>
      <c r="O3" s="27" t="s">
        <v>156</v>
      </c>
      <c r="P3" s="26" t="s">
        <v>157</v>
      </c>
      <c r="Q3" s="26" t="s">
        <v>158</v>
      </c>
      <c r="R3" s="26" t="s">
        <v>159</v>
      </c>
      <c r="S3" s="26" t="s">
        <v>160</v>
      </c>
      <c r="T3" s="26" t="s">
        <v>161</v>
      </c>
      <c r="U3" s="26" t="s">
        <v>162</v>
      </c>
      <c r="V3" s="27" t="s">
        <v>163</v>
      </c>
      <c r="W3" s="27" t="s">
        <v>164</v>
      </c>
      <c r="X3" s="27" t="s">
        <v>165</v>
      </c>
      <c r="Y3" s="27" t="s">
        <v>166</v>
      </c>
      <c r="Z3" s="27" t="s">
        <v>167</v>
      </c>
      <c r="AA3" s="27" t="s">
        <v>168</v>
      </c>
      <c r="AB3" s="26" t="s">
        <v>169</v>
      </c>
      <c r="AC3" s="26" t="s">
        <v>170</v>
      </c>
      <c r="AD3" s="26" t="s">
        <v>171</v>
      </c>
      <c r="AE3" s="26" t="s">
        <v>172</v>
      </c>
      <c r="AF3" s="26" t="s">
        <v>173</v>
      </c>
      <c r="AG3" s="28" t="s">
        <v>174</v>
      </c>
      <c r="AH3" s="27" t="s">
        <v>175</v>
      </c>
      <c r="AI3" s="27" t="s">
        <v>176</v>
      </c>
      <c r="AJ3" s="27" t="s">
        <v>177</v>
      </c>
      <c r="AK3" s="27" t="s">
        <v>178</v>
      </c>
      <c r="AL3" s="27" t="s">
        <v>179</v>
      </c>
      <c r="AM3" s="27" t="s">
        <v>180</v>
      </c>
      <c r="AN3" s="26" t="s">
        <v>181</v>
      </c>
      <c r="AO3" s="26" t="s">
        <v>182</v>
      </c>
      <c r="AP3" s="26" t="s">
        <v>183</v>
      </c>
      <c r="AQ3" s="26" t="s">
        <v>184</v>
      </c>
      <c r="AR3" s="26" t="s">
        <v>185</v>
      </c>
      <c r="AS3" s="26" t="s">
        <v>186</v>
      </c>
      <c r="AT3" s="27" t="s">
        <v>187</v>
      </c>
      <c r="AU3" s="27" t="s">
        <v>188</v>
      </c>
      <c r="AV3" s="27" t="s">
        <v>189</v>
      </c>
      <c r="AW3" s="27" t="s">
        <v>190</v>
      </c>
      <c r="AX3" s="27" t="s">
        <v>191</v>
      </c>
      <c r="AY3" s="27" t="s">
        <v>192</v>
      </c>
      <c r="AZ3" s="26" t="s">
        <v>193</v>
      </c>
      <c r="BA3" s="26" t="s">
        <v>194</v>
      </c>
      <c r="BB3" s="26" t="s">
        <v>195</v>
      </c>
      <c r="BC3" s="26" t="s">
        <v>196</v>
      </c>
      <c r="BD3" s="26" t="s">
        <v>197</v>
      </c>
      <c r="BE3" s="26" t="s">
        <v>198</v>
      </c>
      <c r="BF3" s="27" t="s">
        <v>199</v>
      </c>
      <c r="BG3" s="27" t="s">
        <v>200</v>
      </c>
      <c r="BH3" s="27" t="s">
        <v>201</v>
      </c>
      <c r="BI3" s="27" t="s">
        <v>202</v>
      </c>
      <c r="BJ3" s="27" t="s">
        <v>203</v>
      </c>
      <c r="BK3" s="27" t="s">
        <v>204</v>
      </c>
    </row>
    <row r="4" spans="1:63" x14ac:dyDescent="0.55000000000000004">
      <c r="A4" s="18" t="s">
        <v>15</v>
      </c>
      <c r="B4" s="18" t="s">
        <v>16</v>
      </c>
      <c r="C4" s="18" t="s">
        <v>126</v>
      </c>
      <c r="D4" s="13">
        <v>7.1492458856860699</v>
      </c>
      <c r="E4" s="13">
        <v>5.2155586768114404</v>
      </c>
      <c r="F4" s="13">
        <v>9.9502114181438301</v>
      </c>
      <c r="G4" s="13">
        <v>16.168176426736899</v>
      </c>
      <c r="H4" s="13">
        <v>12.3439152221528</v>
      </c>
      <c r="I4" s="13">
        <v>20.670451767654001</v>
      </c>
      <c r="J4" s="16">
        <v>5.1567084932726202</v>
      </c>
      <c r="K4" s="16">
        <v>13.0007450187519</v>
      </c>
      <c r="L4" s="16">
        <v>11.0948726831108</v>
      </c>
      <c r="M4" s="16">
        <v>7.8481346677702604</v>
      </c>
      <c r="N4" s="16">
        <v>26.5406057600431</v>
      </c>
      <c r="O4" s="16">
        <v>12.8327703300503</v>
      </c>
      <c r="P4" s="13">
        <v>9.9149304051475902</v>
      </c>
      <c r="Q4" s="13">
        <v>12.9844243197903</v>
      </c>
      <c r="R4" s="13">
        <v>12.751086424756499</v>
      </c>
      <c r="S4" s="13">
        <v>14.477805605162599</v>
      </c>
      <c r="T4" s="13">
        <v>9.8266614589230006</v>
      </c>
      <c r="U4" s="13">
        <v>28.762794185589399</v>
      </c>
      <c r="V4" s="16">
        <v>8.8021897385564696</v>
      </c>
      <c r="W4" s="16">
        <v>25.992278435670901</v>
      </c>
      <c r="X4" s="16">
        <v>25.7926563967706</v>
      </c>
      <c r="Y4" s="16">
        <v>14.742994421517899</v>
      </c>
      <c r="Z4" s="16">
        <v>24.301134336241098</v>
      </c>
      <c r="AA4" s="16">
        <v>38.255427944593201</v>
      </c>
      <c r="AB4" s="13">
        <v>10.9286348011776</v>
      </c>
      <c r="AC4" s="13">
        <v>19.815808161023401</v>
      </c>
      <c r="AD4" s="13">
        <v>34.208790316156602</v>
      </c>
      <c r="AE4" s="13">
        <v>12.118597830202599</v>
      </c>
      <c r="AF4" s="13">
        <v>24.811918268292398</v>
      </c>
      <c r="AG4" s="20">
        <v>22.648539947142002</v>
      </c>
      <c r="AH4" s="16">
        <v>6.7037640048356897</v>
      </c>
      <c r="AI4" s="16">
        <v>7.3574135636670803</v>
      </c>
      <c r="AJ4" s="16">
        <v>9.3177352490277698</v>
      </c>
      <c r="AK4" s="16">
        <v>7.36273963444562</v>
      </c>
      <c r="AL4" s="16">
        <v>8.7272801614186495</v>
      </c>
      <c r="AM4" s="16">
        <v>8.0860021984925794</v>
      </c>
      <c r="AN4" s="13">
        <v>8.4202991807925507</v>
      </c>
      <c r="AO4" s="13">
        <v>11.2881403152806</v>
      </c>
      <c r="AP4" s="13">
        <v>13.480154669690799</v>
      </c>
      <c r="AQ4" s="13">
        <v>10.1824067803103</v>
      </c>
      <c r="AR4" s="13">
        <v>10.1338016500767</v>
      </c>
      <c r="AS4" s="13">
        <v>11.941570334433001</v>
      </c>
      <c r="AT4" s="16">
        <v>16.76334178738</v>
      </c>
      <c r="AU4" s="16">
        <v>7.7272110611774201</v>
      </c>
      <c r="AV4" s="16">
        <v>18.400129304323901</v>
      </c>
      <c r="AW4" s="16">
        <v>14.1797701903473</v>
      </c>
      <c r="AX4" s="16">
        <v>17.5036434689844</v>
      </c>
      <c r="AY4" s="16">
        <v>3.4739576733113</v>
      </c>
      <c r="AZ4" s="13">
        <v>9.3464947098945892</v>
      </c>
      <c r="BA4" s="13">
        <v>15.7365268479445</v>
      </c>
      <c r="BB4" s="13">
        <v>12.4223023914066</v>
      </c>
      <c r="BC4" s="13">
        <v>7.6617479557176997</v>
      </c>
      <c r="BD4" s="13">
        <v>8.5973889498637295</v>
      </c>
      <c r="BE4" s="13">
        <v>12.3248067369866</v>
      </c>
      <c r="BF4" s="16">
        <v>30.960074073305499</v>
      </c>
      <c r="BG4" s="16">
        <v>22.733012539730701</v>
      </c>
      <c r="BH4" s="16">
        <v>35.356123686177298</v>
      </c>
      <c r="BI4" s="16">
        <v>22.778964345376899</v>
      </c>
      <c r="BJ4" s="16">
        <v>40.309731159944</v>
      </c>
      <c r="BK4" s="16">
        <v>16.562606831648701</v>
      </c>
    </row>
    <row r="5" spans="1:63" x14ac:dyDescent="0.55000000000000004">
      <c r="A5" s="18" t="s">
        <v>18</v>
      </c>
      <c r="B5" s="18" t="s">
        <v>19</v>
      </c>
      <c r="C5" s="18" t="s">
        <v>476</v>
      </c>
      <c r="D5" s="13" t="s">
        <v>476</v>
      </c>
      <c r="E5" s="13" t="s">
        <v>476</v>
      </c>
      <c r="F5" s="13" t="s">
        <v>476</v>
      </c>
      <c r="G5" s="13" t="s">
        <v>476</v>
      </c>
      <c r="H5" s="13" t="s">
        <v>476</v>
      </c>
      <c r="I5" s="13" t="s">
        <v>476</v>
      </c>
      <c r="J5" s="16" t="s">
        <v>476</v>
      </c>
      <c r="K5" s="16" t="s">
        <v>476</v>
      </c>
      <c r="L5" s="16" t="s">
        <v>476</v>
      </c>
      <c r="M5" s="16" t="s">
        <v>476</v>
      </c>
      <c r="N5" s="16" t="s">
        <v>476</v>
      </c>
      <c r="O5" s="16" t="s">
        <v>476</v>
      </c>
      <c r="P5" s="13" t="s">
        <v>476</v>
      </c>
      <c r="Q5" s="13" t="s">
        <v>476</v>
      </c>
      <c r="R5" s="13" t="s">
        <v>476</v>
      </c>
      <c r="S5" s="13" t="s">
        <v>476</v>
      </c>
      <c r="T5" s="13" t="s">
        <v>476</v>
      </c>
      <c r="U5" s="13" t="s">
        <v>476</v>
      </c>
      <c r="V5" s="16" t="s">
        <v>476</v>
      </c>
      <c r="W5" s="16" t="s">
        <v>476</v>
      </c>
      <c r="X5" s="16" t="s">
        <v>476</v>
      </c>
      <c r="Y5" s="16" t="s">
        <v>476</v>
      </c>
      <c r="Z5" s="16" t="s">
        <v>476</v>
      </c>
      <c r="AA5" s="16" t="s">
        <v>476</v>
      </c>
      <c r="AB5" s="13" t="s">
        <v>476</v>
      </c>
      <c r="AC5" s="13" t="s">
        <v>476</v>
      </c>
      <c r="AD5" s="13" t="s">
        <v>476</v>
      </c>
      <c r="AE5" s="13" t="s">
        <v>476</v>
      </c>
      <c r="AF5" s="13" t="s">
        <v>476</v>
      </c>
      <c r="AG5" s="20" t="s">
        <v>476</v>
      </c>
      <c r="AH5" s="16" t="s">
        <v>476</v>
      </c>
      <c r="AI5" s="16" t="s">
        <v>476</v>
      </c>
      <c r="AJ5" s="16" t="s">
        <v>476</v>
      </c>
      <c r="AK5" s="16" t="s">
        <v>476</v>
      </c>
      <c r="AL5" s="16" t="s">
        <v>476</v>
      </c>
      <c r="AM5" s="16" t="s">
        <v>476</v>
      </c>
      <c r="AN5" s="13" t="s">
        <v>476</v>
      </c>
      <c r="AO5" s="13" t="s">
        <v>476</v>
      </c>
      <c r="AP5" s="13" t="s">
        <v>476</v>
      </c>
      <c r="AQ5" s="13" t="s">
        <v>476</v>
      </c>
      <c r="AR5" s="13" t="s">
        <v>476</v>
      </c>
      <c r="AS5" s="13" t="s">
        <v>476</v>
      </c>
      <c r="AT5" s="16" t="s">
        <v>476</v>
      </c>
      <c r="AU5" s="16" t="s">
        <v>476</v>
      </c>
      <c r="AV5" s="16" t="s">
        <v>476</v>
      </c>
      <c r="AW5" s="16" t="s">
        <v>476</v>
      </c>
      <c r="AX5" s="16" t="s">
        <v>476</v>
      </c>
      <c r="AY5" s="16" t="s">
        <v>476</v>
      </c>
      <c r="AZ5" s="13" t="s">
        <v>476</v>
      </c>
      <c r="BA5" s="13" t="s">
        <v>476</v>
      </c>
      <c r="BB5" s="13" t="s">
        <v>476</v>
      </c>
      <c r="BC5" s="13" t="s">
        <v>476</v>
      </c>
      <c r="BD5" s="13" t="s">
        <v>476</v>
      </c>
      <c r="BE5" s="13" t="s">
        <v>476</v>
      </c>
      <c r="BF5" s="16" t="s">
        <v>476</v>
      </c>
      <c r="BG5" s="16" t="s">
        <v>476</v>
      </c>
      <c r="BH5" s="16" t="s">
        <v>476</v>
      </c>
      <c r="BI5" s="16" t="s">
        <v>476</v>
      </c>
      <c r="BJ5" s="16" t="s">
        <v>476</v>
      </c>
      <c r="BK5" s="16" t="s">
        <v>476</v>
      </c>
    </row>
    <row r="6" spans="1:63" s="9" customFormat="1" x14ac:dyDescent="0.55000000000000004">
      <c r="A6" s="19" t="s">
        <v>21</v>
      </c>
      <c r="B6" s="19" t="s">
        <v>22</v>
      </c>
      <c r="C6" s="19" t="s">
        <v>127</v>
      </c>
      <c r="D6" s="14" t="s">
        <v>476</v>
      </c>
      <c r="E6" s="14" t="s">
        <v>476</v>
      </c>
      <c r="F6" s="14" t="s">
        <v>476</v>
      </c>
      <c r="G6" s="14" t="s">
        <v>476</v>
      </c>
      <c r="H6" s="14" t="s">
        <v>476</v>
      </c>
      <c r="I6" s="14" t="s">
        <v>476</v>
      </c>
      <c r="J6" s="17" t="s">
        <v>476</v>
      </c>
      <c r="K6" s="17" t="s">
        <v>476</v>
      </c>
      <c r="L6" s="17" t="s">
        <v>476</v>
      </c>
      <c r="M6" s="17" t="s">
        <v>476</v>
      </c>
      <c r="N6" s="17" t="s">
        <v>476</v>
      </c>
      <c r="O6" s="17" t="s">
        <v>476</v>
      </c>
      <c r="P6" s="14" t="s">
        <v>476</v>
      </c>
      <c r="Q6" s="14" t="s">
        <v>476</v>
      </c>
      <c r="R6" s="14" t="s">
        <v>476</v>
      </c>
      <c r="S6" s="14" t="s">
        <v>476</v>
      </c>
      <c r="T6" s="14" t="s">
        <v>476</v>
      </c>
      <c r="U6" s="14" t="s">
        <v>476</v>
      </c>
      <c r="V6" s="17" t="s">
        <v>476</v>
      </c>
      <c r="W6" s="17" t="s">
        <v>476</v>
      </c>
      <c r="X6" s="17" t="s">
        <v>476</v>
      </c>
      <c r="Y6" s="17" t="s">
        <v>476</v>
      </c>
      <c r="Z6" s="17" t="s">
        <v>476</v>
      </c>
      <c r="AA6" s="17" t="s">
        <v>476</v>
      </c>
      <c r="AB6" s="14" t="s">
        <v>476</v>
      </c>
      <c r="AC6" s="14" t="s">
        <v>476</v>
      </c>
      <c r="AD6" s="14" t="s">
        <v>476</v>
      </c>
      <c r="AE6" s="14" t="s">
        <v>476</v>
      </c>
      <c r="AF6" s="14" t="s">
        <v>476</v>
      </c>
      <c r="AG6" s="21" t="s">
        <v>476</v>
      </c>
      <c r="AH6" s="17" t="s">
        <v>476</v>
      </c>
      <c r="AI6" s="17" t="s">
        <v>476</v>
      </c>
      <c r="AJ6" s="17" t="s">
        <v>476</v>
      </c>
      <c r="AK6" s="17" t="s">
        <v>476</v>
      </c>
      <c r="AL6" s="17" t="s">
        <v>476</v>
      </c>
      <c r="AM6" s="17" t="s">
        <v>476</v>
      </c>
      <c r="AN6" s="14" t="s">
        <v>476</v>
      </c>
      <c r="AO6" s="14" t="s">
        <v>476</v>
      </c>
      <c r="AP6" s="14" t="s">
        <v>476</v>
      </c>
      <c r="AQ6" s="14" t="s">
        <v>476</v>
      </c>
      <c r="AR6" s="14" t="s">
        <v>476</v>
      </c>
      <c r="AS6" s="14" t="s">
        <v>476</v>
      </c>
      <c r="AT6" s="17" t="s">
        <v>476</v>
      </c>
      <c r="AU6" s="17" t="s">
        <v>476</v>
      </c>
      <c r="AV6" s="17" t="s">
        <v>476</v>
      </c>
      <c r="AW6" s="17" t="s">
        <v>476</v>
      </c>
      <c r="AX6" s="17" t="s">
        <v>476</v>
      </c>
      <c r="AY6" s="17" t="s">
        <v>476</v>
      </c>
      <c r="AZ6" s="14" t="s">
        <v>476</v>
      </c>
      <c r="BA6" s="14" t="s">
        <v>476</v>
      </c>
      <c r="BB6" s="14" t="s">
        <v>476</v>
      </c>
      <c r="BC6" s="14" t="s">
        <v>476</v>
      </c>
      <c r="BD6" s="14" t="s">
        <v>476</v>
      </c>
      <c r="BE6" s="14" t="s">
        <v>476</v>
      </c>
      <c r="BF6" s="17" t="s">
        <v>476</v>
      </c>
      <c r="BG6" s="17" t="s">
        <v>476</v>
      </c>
      <c r="BH6" s="17" t="s">
        <v>476</v>
      </c>
      <c r="BI6" s="17" t="s">
        <v>476</v>
      </c>
      <c r="BJ6" s="17" t="s">
        <v>476</v>
      </c>
      <c r="BK6" s="17" t="s">
        <v>476</v>
      </c>
    </row>
    <row r="7" spans="1:63" x14ac:dyDescent="0.55000000000000004">
      <c r="A7" s="18" t="s">
        <v>42</v>
      </c>
      <c r="B7" s="18" t="s">
        <v>43</v>
      </c>
      <c r="C7" s="18" t="s">
        <v>131</v>
      </c>
      <c r="D7" s="13">
        <v>22.272650643868101</v>
      </c>
      <c r="E7" s="13">
        <v>29.097327354842701</v>
      </c>
      <c r="F7" s="13">
        <v>22.885486261730801</v>
      </c>
      <c r="G7" s="13">
        <v>34.389454621948303</v>
      </c>
      <c r="H7" s="13">
        <v>45.160665446900403</v>
      </c>
      <c r="I7" s="13">
        <v>19.697724625646799</v>
      </c>
      <c r="J7" s="16">
        <v>30.203578317739598</v>
      </c>
      <c r="K7" s="16">
        <v>39.273083910813099</v>
      </c>
      <c r="L7" s="16">
        <v>35.3836480164073</v>
      </c>
      <c r="M7" s="16">
        <v>28.402773083359001</v>
      </c>
      <c r="N7" s="16">
        <v>45.275151002426497</v>
      </c>
      <c r="O7" s="16">
        <v>40.063282981620397</v>
      </c>
      <c r="P7" s="13">
        <v>26.026692313512399</v>
      </c>
      <c r="Q7" s="13">
        <v>34.551773189950502</v>
      </c>
      <c r="R7" s="13">
        <v>27.3237566244783</v>
      </c>
      <c r="S7" s="13">
        <v>32.458306114800102</v>
      </c>
      <c r="T7" s="13">
        <v>29.012048116820299</v>
      </c>
      <c r="U7" s="13">
        <v>28.3792902631149</v>
      </c>
      <c r="V7" s="16">
        <v>23.262930023327801</v>
      </c>
      <c r="W7" s="16">
        <v>20.743837597698899</v>
      </c>
      <c r="X7" s="16">
        <v>40.6097143268303</v>
      </c>
      <c r="Y7" s="16">
        <v>28.618753877064201</v>
      </c>
      <c r="Z7" s="16">
        <v>35.627934238726397</v>
      </c>
      <c r="AA7" s="16">
        <v>34.757788818230402</v>
      </c>
      <c r="AB7" s="13">
        <v>29.843579649369701</v>
      </c>
      <c r="AC7" s="13">
        <v>33.403790900010897</v>
      </c>
      <c r="AD7" s="13">
        <v>47.240710436597197</v>
      </c>
      <c r="AE7" s="13">
        <v>41.146867051385698</v>
      </c>
      <c r="AF7" s="13">
        <v>39.2855372581297</v>
      </c>
      <c r="AG7" s="20">
        <v>61.082425918049701</v>
      </c>
      <c r="AH7" s="16">
        <v>65.734130380750003</v>
      </c>
      <c r="AI7" s="16">
        <v>59.528164287851801</v>
      </c>
      <c r="AJ7" s="16">
        <v>67.333822648634595</v>
      </c>
      <c r="AK7" s="16">
        <v>79.565089598041396</v>
      </c>
      <c r="AL7" s="16">
        <v>66.763693234852596</v>
      </c>
      <c r="AM7" s="16">
        <v>51.742887832122399</v>
      </c>
      <c r="AN7" s="13">
        <v>58.254722903850499</v>
      </c>
      <c r="AO7" s="13">
        <v>80.753619178545605</v>
      </c>
      <c r="AP7" s="13">
        <v>66.108155777387907</v>
      </c>
      <c r="AQ7" s="13">
        <v>89.008279958919204</v>
      </c>
      <c r="AR7" s="13">
        <v>88.1200143484932</v>
      </c>
      <c r="AS7" s="13">
        <v>82.794887652068695</v>
      </c>
      <c r="AT7" s="16">
        <v>53.695079162701703</v>
      </c>
      <c r="AU7" s="16">
        <v>44.431463601770098</v>
      </c>
      <c r="AV7" s="16">
        <v>60.822649644848298</v>
      </c>
      <c r="AW7" s="16">
        <v>49.534663864946701</v>
      </c>
      <c r="AX7" s="16">
        <v>54.6605006575301</v>
      </c>
      <c r="AY7" s="16">
        <v>51.8922427450876</v>
      </c>
      <c r="AZ7" s="13">
        <v>58.367905739341701</v>
      </c>
      <c r="BA7" s="13">
        <v>55.405688277137898</v>
      </c>
      <c r="BB7" s="13">
        <v>64.916547980899196</v>
      </c>
      <c r="BC7" s="13">
        <v>60.6891088071323</v>
      </c>
      <c r="BD7" s="13">
        <v>56.641621316749301</v>
      </c>
      <c r="BE7" s="13">
        <v>63.808176650981402</v>
      </c>
      <c r="BF7" s="16">
        <v>60.180818142492697</v>
      </c>
      <c r="BG7" s="16">
        <v>64.720762476500994</v>
      </c>
      <c r="BH7" s="16">
        <v>71.7012298530869</v>
      </c>
      <c r="BI7" s="16">
        <v>64.675988052052304</v>
      </c>
      <c r="BJ7" s="16">
        <v>78.841091827537596</v>
      </c>
      <c r="BK7" s="16">
        <v>76.134563661611097</v>
      </c>
    </row>
    <row r="8" spans="1:63" x14ac:dyDescent="0.55000000000000004">
      <c r="A8" s="18" t="s">
        <v>45</v>
      </c>
      <c r="B8" s="18" t="s">
        <v>207</v>
      </c>
      <c r="C8" s="18" t="s">
        <v>476</v>
      </c>
      <c r="D8" s="13" t="s">
        <v>476</v>
      </c>
      <c r="E8" s="13" t="s">
        <v>476</v>
      </c>
      <c r="F8" s="13" t="s">
        <v>476</v>
      </c>
      <c r="G8" s="13" t="s">
        <v>476</v>
      </c>
      <c r="H8" s="13" t="s">
        <v>476</v>
      </c>
      <c r="I8" s="13" t="s">
        <v>476</v>
      </c>
      <c r="J8" s="16" t="s">
        <v>476</v>
      </c>
      <c r="K8" s="16" t="s">
        <v>476</v>
      </c>
      <c r="L8" s="16" t="s">
        <v>476</v>
      </c>
      <c r="M8" s="16" t="s">
        <v>476</v>
      </c>
      <c r="N8" s="16" t="s">
        <v>476</v>
      </c>
      <c r="O8" s="16" t="s">
        <v>476</v>
      </c>
      <c r="P8" s="13" t="s">
        <v>476</v>
      </c>
      <c r="Q8" s="13" t="s">
        <v>476</v>
      </c>
      <c r="R8" s="13" t="s">
        <v>476</v>
      </c>
      <c r="S8" s="13" t="s">
        <v>476</v>
      </c>
      <c r="T8" s="13" t="s">
        <v>476</v>
      </c>
      <c r="U8" s="13" t="s">
        <v>476</v>
      </c>
      <c r="V8" s="16" t="s">
        <v>476</v>
      </c>
      <c r="W8" s="16" t="s">
        <v>476</v>
      </c>
      <c r="X8" s="16" t="s">
        <v>476</v>
      </c>
      <c r="Y8" s="16" t="s">
        <v>476</v>
      </c>
      <c r="Z8" s="16" t="s">
        <v>476</v>
      </c>
      <c r="AA8" s="16" t="s">
        <v>476</v>
      </c>
      <c r="AB8" s="13" t="s">
        <v>476</v>
      </c>
      <c r="AC8" s="13" t="s">
        <v>476</v>
      </c>
      <c r="AD8" s="13" t="s">
        <v>476</v>
      </c>
      <c r="AE8" s="13" t="s">
        <v>476</v>
      </c>
      <c r="AF8" s="13" t="s">
        <v>476</v>
      </c>
      <c r="AG8" s="20" t="s">
        <v>476</v>
      </c>
      <c r="AH8" s="16" t="s">
        <v>476</v>
      </c>
      <c r="AI8" s="16" t="s">
        <v>476</v>
      </c>
      <c r="AJ8" s="16" t="s">
        <v>476</v>
      </c>
      <c r="AK8" s="16" t="s">
        <v>476</v>
      </c>
      <c r="AL8" s="16" t="s">
        <v>476</v>
      </c>
      <c r="AM8" s="16" t="s">
        <v>476</v>
      </c>
      <c r="AN8" s="13" t="s">
        <v>476</v>
      </c>
      <c r="AO8" s="13" t="s">
        <v>476</v>
      </c>
      <c r="AP8" s="13" t="s">
        <v>476</v>
      </c>
      <c r="AQ8" s="13" t="s">
        <v>476</v>
      </c>
      <c r="AR8" s="13" t="s">
        <v>476</v>
      </c>
      <c r="AS8" s="13" t="s">
        <v>476</v>
      </c>
      <c r="AT8" s="16" t="s">
        <v>476</v>
      </c>
      <c r="AU8" s="16" t="s">
        <v>476</v>
      </c>
      <c r="AV8" s="16" t="s">
        <v>476</v>
      </c>
      <c r="AW8" s="16" t="s">
        <v>476</v>
      </c>
      <c r="AX8" s="16" t="s">
        <v>476</v>
      </c>
      <c r="AY8" s="16" t="s">
        <v>476</v>
      </c>
      <c r="AZ8" s="13" t="s">
        <v>476</v>
      </c>
      <c r="BA8" s="13" t="s">
        <v>476</v>
      </c>
      <c r="BB8" s="13" t="s">
        <v>476</v>
      </c>
      <c r="BC8" s="13" t="s">
        <v>476</v>
      </c>
      <c r="BD8" s="13" t="s">
        <v>476</v>
      </c>
      <c r="BE8" s="13" t="s">
        <v>476</v>
      </c>
      <c r="BF8" s="16" t="s">
        <v>476</v>
      </c>
      <c r="BG8" s="16" t="s">
        <v>476</v>
      </c>
      <c r="BH8" s="16" t="s">
        <v>476</v>
      </c>
      <c r="BI8" s="16" t="s">
        <v>476</v>
      </c>
      <c r="BJ8" s="16" t="s">
        <v>476</v>
      </c>
      <c r="BK8" s="16" t="s">
        <v>476</v>
      </c>
    </row>
    <row r="9" spans="1:63" x14ac:dyDescent="0.55000000000000004">
      <c r="A9" s="18" t="s">
        <v>47</v>
      </c>
      <c r="B9" s="18" t="s">
        <v>48</v>
      </c>
      <c r="C9" s="18" t="s">
        <v>476</v>
      </c>
      <c r="D9" s="13" t="s">
        <v>476</v>
      </c>
      <c r="E9" s="13" t="s">
        <v>476</v>
      </c>
      <c r="F9" s="13" t="s">
        <v>476</v>
      </c>
      <c r="G9" s="13" t="s">
        <v>476</v>
      </c>
      <c r="H9" s="13" t="s">
        <v>476</v>
      </c>
      <c r="I9" s="13" t="s">
        <v>476</v>
      </c>
      <c r="J9" s="16" t="s">
        <v>476</v>
      </c>
      <c r="K9" s="16" t="s">
        <v>476</v>
      </c>
      <c r="L9" s="16" t="s">
        <v>476</v>
      </c>
      <c r="M9" s="16" t="s">
        <v>476</v>
      </c>
      <c r="N9" s="16" t="s">
        <v>476</v>
      </c>
      <c r="O9" s="16" t="s">
        <v>476</v>
      </c>
      <c r="P9" s="13" t="s">
        <v>476</v>
      </c>
      <c r="Q9" s="13" t="s">
        <v>476</v>
      </c>
      <c r="R9" s="13" t="s">
        <v>476</v>
      </c>
      <c r="S9" s="13" t="s">
        <v>476</v>
      </c>
      <c r="T9" s="13" t="s">
        <v>476</v>
      </c>
      <c r="U9" s="13" t="s">
        <v>476</v>
      </c>
      <c r="V9" s="16" t="s">
        <v>476</v>
      </c>
      <c r="W9" s="16" t="s">
        <v>476</v>
      </c>
      <c r="X9" s="16" t="s">
        <v>476</v>
      </c>
      <c r="Y9" s="16" t="s">
        <v>476</v>
      </c>
      <c r="Z9" s="16" t="s">
        <v>476</v>
      </c>
      <c r="AA9" s="16" t="s">
        <v>476</v>
      </c>
      <c r="AB9" s="13" t="s">
        <v>476</v>
      </c>
      <c r="AC9" s="13" t="s">
        <v>476</v>
      </c>
      <c r="AD9" s="13" t="s">
        <v>476</v>
      </c>
      <c r="AE9" s="13" t="s">
        <v>476</v>
      </c>
      <c r="AF9" s="13" t="s">
        <v>476</v>
      </c>
      <c r="AG9" s="20" t="s">
        <v>476</v>
      </c>
      <c r="AH9" s="16" t="s">
        <v>476</v>
      </c>
      <c r="AI9" s="16" t="s">
        <v>476</v>
      </c>
      <c r="AJ9" s="16" t="s">
        <v>476</v>
      </c>
      <c r="AK9" s="16" t="s">
        <v>476</v>
      </c>
      <c r="AL9" s="16" t="s">
        <v>476</v>
      </c>
      <c r="AM9" s="16" t="s">
        <v>476</v>
      </c>
      <c r="AN9" s="13" t="s">
        <v>476</v>
      </c>
      <c r="AO9" s="13" t="s">
        <v>476</v>
      </c>
      <c r="AP9" s="13" t="s">
        <v>476</v>
      </c>
      <c r="AQ9" s="13" t="s">
        <v>476</v>
      </c>
      <c r="AR9" s="13" t="s">
        <v>476</v>
      </c>
      <c r="AS9" s="13" t="s">
        <v>476</v>
      </c>
      <c r="AT9" s="16" t="s">
        <v>476</v>
      </c>
      <c r="AU9" s="16" t="s">
        <v>476</v>
      </c>
      <c r="AV9" s="16" t="s">
        <v>476</v>
      </c>
      <c r="AW9" s="16" t="s">
        <v>476</v>
      </c>
      <c r="AX9" s="16" t="s">
        <v>476</v>
      </c>
      <c r="AY9" s="16" t="s">
        <v>476</v>
      </c>
      <c r="AZ9" s="13" t="s">
        <v>476</v>
      </c>
      <c r="BA9" s="13" t="s">
        <v>476</v>
      </c>
      <c r="BB9" s="13" t="s">
        <v>476</v>
      </c>
      <c r="BC9" s="13" t="s">
        <v>476</v>
      </c>
      <c r="BD9" s="13" t="s">
        <v>476</v>
      </c>
      <c r="BE9" s="13" t="s">
        <v>476</v>
      </c>
      <c r="BF9" s="16" t="s">
        <v>476</v>
      </c>
      <c r="BG9" s="16" t="s">
        <v>476</v>
      </c>
      <c r="BH9" s="16" t="s">
        <v>476</v>
      </c>
      <c r="BI9" s="16" t="s">
        <v>476</v>
      </c>
      <c r="BJ9" s="16" t="s">
        <v>476</v>
      </c>
      <c r="BK9" s="16" t="s">
        <v>476</v>
      </c>
    </row>
    <row r="10" spans="1:63" x14ac:dyDescent="0.55000000000000004">
      <c r="A10" s="18" t="s">
        <v>50</v>
      </c>
      <c r="B10" s="18" t="s">
        <v>51</v>
      </c>
      <c r="C10" s="18" t="s">
        <v>132</v>
      </c>
      <c r="D10" s="13">
        <v>123.461977025886</v>
      </c>
      <c r="E10" s="13">
        <v>142.19259971517499</v>
      </c>
      <c r="F10" s="13">
        <v>135.654549000694</v>
      </c>
      <c r="G10" s="13">
        <v>152.18616858817401</v>
      </c>
      <c r="H10" s="13">
        <v>151.438764798606</v>
      </c>
      <c r="I10" s="13">
        <v>116.72725704087</v>
      </c>
      <c r="J10" s="16">
        <v>155.43792744007499</v>
      </c>
      <c r="K10" s="16">
        <v>147.070928024631</v>
      </c>
      <c r="L10" s="16">
        <v>137.93625497921499</v>
      </c>
      <c r="M10" s="16">
        <v>178.26477316792401</v>
      </c>
      <c r="N10" s="16">
        <v>185.159755478889</v>
      </c>
      <c r="O10" s="16">
        <v>192.49155495075399</v>
      </c>
      <c r="P10" s="13">
        <v>167.84560757285601</v>
      </c>
      <c r="Q10" s="13">
        <v>193.22583987755701</v>
      </c>
      <c r="R10" s="13">
        <v>202.19579902113901</v>
      </c>
      <c r="S10" s="13">
        <v>210.16169426849001</v>
      </c>
      <c r="T10" s="13">
        <v>182.96307763994699</v>
      </c>
      <c r="U10" s="13">
        <v>193.28597692716099</v>
      </c>
      <c r="V10" s="16">
        <v>238.91657861796099</v>
      </c>
      <c r="W10" s="16">
        <v>247.42649664725201</v>
      </c>
      <c r="X10" s="16">
        <v>243.38389599931401</v>
      </c>
      <c r="Y10" s="16">
        <v>280.40597233083099</v>
      </c>
      <c r="Z10" s="16">
        <v>195.64472558838199</v>
      </c>
      <c r="AA10" s="16">
        <v>255.76486111528001</v>
      </c>
      <c r="AB10" s="13">
        <v>176.53948524979299</v>
      </c>
      <c r="AC10" s="13">
        <v>135.879827389875</v>
      </c>
      <c r="AD10" s="13">
        <v>190.59183176144401</v>
      </c>
      <c r="AE10" s="13">
        <v>178.67886103135999</v>
      </c>
      <c r="AF10" s="13">
        <v>190.224706723575</v>
      </c>
      <c r="AG10" s="20">
        <v>166.089292945708</v>
      </c>
      <c r="AH10" s="16">
        <v>68.713581049565803</v>
      </c>
      <c r="AI10" s="16">
        <v>61.3675176787686</v>
      </c>
      <c r="AJ10" s="16">
        <v>55.554798843259903</v>
      </c>
      <c r="AK10" s="16">
        <v>92.152999295642005</v>
      </c>
      <c r="AL10" s="16">
        <v>65.890965218710804</v>
      </c>
      <c r="AM10" s="16">
        <v>113.834353230669</v>
      </c>
      <c r="AN10" s="13">
        <v>121.492888180007</v>
      </c>
      <c r="AO10" s="13">
        <v>108.539810723852</v>
      </c>
      <c r="AP10" s="13">
        <v>106.54861978645999</v>
      </c>
      <c r="AQ10" s="13">
        <v>125.524497377963</v>
      </c>
      <c r="AR10" s="13">
        <v>137.246922347778</v>
      </c>
      <c r="AS10" s="13">
        <v>104.02434602439401</v>
      </c>
      <c r="AT10" s="16">
        <v>107.652085540831</v>
      </c>
      <c r="AU10" s="16">
        <v>110.112757621778</v>
      </c>
      <c r="AV10" s="16">
        <v>92.511761224517201</v>
      </c>
      <c r="AW10" s="16">
        <v>103.039663383191</v>
      </c>
      <c r="AX10" s="16">
        <v>111.777653030005</v>
      </c>
      <c r="AY10" s="16">
        <v>99.442038398535999</v>
      </c>
      <c r="AZ10" s="13">
        <v>96.516863738911496</v>
      </c>
      <c r="BA10" s="13">
        <v>122.285927380902</v>
      </c>
      <c r="BB10" s="13">
        <v>136.845686021463</v>
      </c>
      <c r="BC10" s="13">
        <v>119.563593098437</v>
      </c>
      <c r="BD10" s="13">
        <v>96.088464733771104</v>
      </c>
      <c r="BE10" s="13">
        <v>115.135536353116</v>
      </c>
      <c r="BF10" s="16">
        <v>100.533274238037</v>
      </c>
      <c r="BG10" s="16">
        <v>97.515928107587797</v>
      </c>
      <c r="BH10" s="16">
        <v>134.748862999767</v>
      </c>
      <c r="BI10" s="16">
        <v>103.725641215556</v>
      </c>
      <c r="BJ10" s="16">
        <v>93.660845930458194</v>
      </c>
      <c r="BK10" s="16">
        <v>74.798869562284594</v>
      </c>
    </row>
    <row r="11" spans="1:63" x14ac:dyDescent="0.55000000000000004">
      <c r="A11" s="18" t="s">
        <v>53</v>
      </c>
      <c r="B11" s="18" t="s">
        <v>54</v>
      </c>
      <c r="C11" s="18" t="s">
        <v>133</v>
      </c>
      <c r="D11" s="13">
        <v>0.54994199120662102</v>
      </c>
      <c r="E11" s="13">
        <v>1.09801235301293</v>
      </c>
      <c r="F11" s="13">
        <v>0</v>
      </c>
      <c r="G11" s="13">
        <v>0</v>
      </c>
      <c r="H11" s="13">
        <v>1.50535551489668</v>
      </c>
      <c r="I11" s="13">
        <v>0.24318178550181199</v>
      </c>
      <c r="J11" s="16">
        <v>0</v>
      </c>
      <c r="K11" s="16">
        <v>0.27084885455733199</v>
      </c>
      <c r="L11" s="16">
        <v>1.49930711933929</v>
      </c>
      <c r="M11" s="16">
        <v>0</v>
      </c>
      <c r="N11" s="16">
        <v>1.2489696828255601</v>
      </c>
      <c r="O11" s="16">
        <v>0</v>
      </c>
      <c r="P11" s="13">
        <v>2.1246279439602</v>
      </c>
      <c r="Q11" s="13">
        <v>0.66022496541306597</v>
      </c>
      <c r="R11" s="13">
        <v>3.1877716061891301</v>
      </c>
      <c r="S11" s="13">
        <v>1.16756496815828</v>
      </c>
      <c r="T11" s="13">
        <v>0</v>
      </c>
      <c r="U11" s="13">
        <v>0</v>
      </c>
      <c r="V11" s="16">
        <v>0.62872783846831903</v>
      </c>
      <c r="W11" s="16">
        <v>0.24992575418914301</v>
      </c>
      <c r="X11" s="16">
        <v>2.4695096550099498</v>
      </c>
      <c r="Y11" s="16">
        <v>0.57815664398109501</v>
      </c>
      <c r="Z11" s="16">
        <v>0.61782544922646998</v>
      </c>
      <c r="AA11" s="16">
        <v>0.43720489079535102</v>
      </c>
      <c r="AB11" s="13">
        <v>0</v>
      </c>
      <c r="AC11" s="13">
        <v>1.69849784237344</v>
      </c>
      <c r="AD11" s="13">
        <v>0</v>
      </c>
      <c r="AE11" s="13">
        <v>2.2546228521307201</v>
      </c>
      <c r="AF11" s="13">
        <v>0.827063942276414</v>
      </c>
      <c r="AG11" s="20">
        <v>0</v>
      </c>
      <c r="AH11" s="16">
        <v>47.2987793674518</v>
      </c>
      <c r="AI11" s="16">
        <v>41.469058267941698</v>
      </c>
      <c r="AJ11" s="16">
        <v>47.643514197858998</v>
      </c>
      <c r="AK11" s="16">
        <v>42.038868235383099</v>
      </c>
      <c r="AL11" s="16">
        <v>44.945492831305998</v>
      </c>
      <c r="AM11" s="16">
        <v>56.917176615334597</v>
      </c>
      <c r="AN11" s="13">
        <v>51.896537808150001</v>
      </c>
      <c r="AO11" s="13">
        <v>55.138223847716603</v>
      </c>
      <c r="AP11" s="13">
        <v>37.1165902549021</v>
      </c>
      <c r="AQ11" s="13">
        <v>55.652119816523502</v>
      </c>
      <c r="AR11" s="13">
        <v>43.178807030761703</v>
      </c>
      <c r="AS11" s="13">
        <v>49.093122486002301</v>
      </c>
      <c r="AT11" s="16">
        <v>41.908354468450099</v>
      </c>
      <c r="AU11" s="16">
        <v>37.3481867956908</v>
      </c>
      <c r="AV11" s="16">
        <v>27.089079253587901</v>
      </c>
      <c r="AW11" s="16">
        <v>47.265900634491103</v>
      </c>
      <c r="AX11" s="16">
        <v>52.203848942584997</v>
      </c>
      <c r="AY11" s="16">
        <v>26.7060496135806</v>
      </c>
      <c r="AZ11" s="13">
        <v>60.0846088493224</v>
      </c>
      <c r="BA11" s="13">
        <v>78.8465563943886</v>
      </c>
      <c r="BB11" s="13">
        <v>51.492447009540399</v>
      </c>
      <c r="BC11" s="13">
        <v>70.165481278677902</v>
      </c>
      <c r="BD11" s="13">
        <v>57.905943221141001</v>
      </c>
      <c r="BE11" s="13">
        <v>51.951400549576498</v>
      </c>
      <c r="BF11" s="16">
        <v>61.398349145375498</v>
      </c>
      <c r="BG11" s="16">
        <v>84.099723985779605</v>
      </c>
      <c r="BH11" s="16">
        <v>61.564159425581501</v>
      </c>
      <c r="BI11" s="16">
        <v>42.303790927128603</v>
      </c>
      <c r="BJ11" s="16">
        <v>37.938570503476697</v>
      </c>
      <c r="BK11" s="16">
        <v>58.503401550501202</v>
      </c>
    </row>
    <row r="12" spans="1:63" x14ac:dyDescent="0.55000000000000004">
      <c r="A12" s="18" t="s">
        <v>56</v>
      </c>
      <c r="B12" s="18" t="s">
        <v>57</v>
      </c>
      <c r="C12" s="18" t="s">
        <v>476</v>
      </c>
      <c r="D12" s="13" t="s">
        <v>476</v>
      </c>
      <c r="E12" s="13" t="s">
        <v>476</v>
      </c>
      <c r="F12" s="13" t="s">
        <v>476</v>
      </c>
      <c r="G12" s="13" t="s">
        <v>476</v>
      </c>
      <c r="H12" s="13" t="s">
        <v>476</v>
      </c>
      <c r="I12" s="13" t="s">
        <v>476</v>
      </c>
      <c r="J12" s="16" t="s">
        <v>476</v>
      </c>
      <c r="K12" s="16" t="s">
        <v>476</v>
      </c>
      <c r="L12" s="16" t="s">
        <v>476</v>
      </c>
      <c r="M12" s="16" t="s">
        <v>476</v>
      </c>
      <c r="N12" s="16" t="s">
        <v>476</v>
      </c>
      <c r="O12" s="16" t="s">
        <v>476</v>
      </c>
      <c r="P12" s="13" t="s">
        <v>476</v>
      </c>
      <c r="Q12" s="13" t="s">
        <v>476</v>
      </c>
      <c r="R12" s="13" t="s">
        <v>476</v>
      </c>
      <c r="S12" s="13" t="s">
        <v>476</v>
      </c>
      <c r="T12" s="13" t="s">
        <v>476</v>
      </c>
      <c r="U12" s="13" t="s">
        <v>476</v>
      </c>
      <c r="V12" s="16" t="s">
        <v>476</v>
      </c>
      <c r="W12" s="16" t="s">
        <v>476</v>
      </c>
      <c r="X12" s="16" t="s">
        <v>476</v>
      </c>
      <c r="Y12" s="16" t="s">
        <v>476</v>
      </c>
      <c r="Z12" s="16" t="s">
        <v>476</v>
      </c>
      <c r="AA12" s="16" t="s">
        <v>476</v>
      </c>
      <c r="AB12" s="13" t="s">
        <v>476</v>
      </c>
      <c r="AC12" s="13" t="s">
        <v>476</v>
      </c>
      <c r="AD12" s="13" t="s">
        <v>476</v>
      </c>
      <c r="AE12" s="13" t="s">
        <v>476</v>
      </c>
      <c r="AF12" s="13" t="s">
        <v>476</v>
      </c>
      <c r="AG12" s="20" t="s">
        <v>476</v>
      </c>
      <c r="AH12" s="16" t="s">
        <v>476</v>
      </c>
      <c r="AI12" s="16" t="s">
        <v>476</v>
      </c>
      <c r="AJ12" s="16" t="s">
        <v>476</v>
      </c>
      <c r="AK12" s="16" t="s">
        <v>476</v>
      </c>
      <c r="AL12" s="16" t="s">
        <v>476</v>
      </c>
      <c r="AM12" s="16" t="s">
        <v>476</v>
      </c>
      <c r="AN12" s="13" t="s">
        <v>476</v>
      </c>
      <c r="AO12" s="13" t="s">
        <v>476</v>
      </c>
      <c r="AP12" s="13" t="s">
        <v>476</v>
      </c>
      <c r="AQ12" s="13" t="s">
        <v>476</v>
      </c>
      <c r="AR12" s="13" t="s">
        <v>476</v>
      </c>
      <c r="AS12" s="13" t="s">
        <v>476</v>
      </c>
      <c r="AT12" s="16" t="s">
        <v>476</v>
      </c>
      <c r="AU12" s="16" t="s">
        <v>476</v>
      </c>
      <c r="AV12" s="16" t="s">
        <v>476</v>
      </c>
      <c r="AW12" s="16" t="s">
        <v>476</v>
      </c>
      <c r="AX12" s="16" t="s">
        <v>476</v>
      </c>
      <c r="AY12" s="16" t="s">
        <v>476</v>
      </c>
      <c r="AZ12" s="13" t="s">
        <v>476</v>
      </c>
      <c r="BA12" s="13" t="s">
        <v>476</v>
      </c>
      <c r="BB12" s="13" t="s">
        <v>476</v>
      </c>
      <c r="BC12" s="13" t="s">
        <v>476</v>
      </c>
      <c r="BD12" s="13" t="s">
        <v>476</v>
      </c>
      <c r="BE12" s="13" t="s">
        <v>476</v>
      </c>
      <c r="BF12" s="16" t="s">
        <v>476</v>
      </c>
      <c r="BG12" s="16" t="s">
        <v>476</v>
      </c>
      <c r="BH12" s="16" t="s">
        <v>476</v>
      </c>
      <c r="BI12" s="16" t="s">
        <v>476</v>
      </c>
      <c r="BJ12" s="16" t="s">
        <v>476</v>
      </c>
      <c r="BK12" s="16" t="s">
        <v>476</v>
      </c>
    </row>
    <row r="13" spans="1:63" x14ac:dyDescent="0.55000000000000004">
      <c r="A13" s="18" t="s">
        <v>59</v>
      </c>
      <c r="B13" s="18" t="s">
        <v>60</v>
      </c>
      <c r="C13" s="18" t="s">
        <v>134</v>
      </c>
      <c r="D13" s="13">
        <v>0</v>
      </c>
      <c r="E13" s="13">
        <v>0</v>
      </c>
      <c r="F13" s="13">
        <v>0</v>
      </c>
      <c r="G13" s="13">
        <v>0.25663772105931598</v>
      </c>
      <c r="H13" s="13">
        <v>0.60214220595867196</v>
      </c>
      <c r="I13" s="13">
        <v>0.48636357100362398</v>
      </c>
      <c r="J13" s="16">
        <v>0.36833632094804403</v>
      </c>
      <c r="K13" s="16">
        <v>0</v>
      </c>
      <c r="L13" s="16">
        <v>0</v>
      </c>
      <c r="M13" s="16">
        <v>0</v>
      </c>
      <c r="N13" s="16">
        <v>0.31224242070639002</v>
      </c>
      <c r="O13" s="16">
        <v>0</v>
      </c>
      <c r="P13" s="13">
        <v>0.17705232866334999</v>
      </c>
      <c r="Q13" s="13">
        <v>0</v>
      </c>
      <c r="R13" s="13">
        <v>0</v>
      </c>
      <c r="S13" s="13">
        <v>0</v>
      </c>
      <c r="T13" s="13">
        <v>1.4038087798461401</v>
      </c>
      <c r="U13" s="13">
        <v>0</v>
      </c>
      <c r="V13" s="16">
        <v>0</v>
      </c>
      <c r="W13" s="16">
        <v>0</v>
      </c>
      <c r="X13" s="16">
        <v>0.823169885003317</v>
      </c>
      <c r="Y13" s="16">
        <v>0</v>
      </c>
      <c r="Z13" s="16">
        <v>0</v>
      </c>
      <c r="AA13" s="16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20">
        <v>0</v>
      </c>
      <c r="AH13" s="16">
        <v>15.8283316780843</v>
      </c>
      <c r="AI13" s="16">
        <v>17.055822352137302</v>
      </c>
      <c r="AJ13" s="16">
        <v>18.635470498055501</v>
      </c>
      <c r="AK13" s="16">
        <v>16.625541110038501</v>
      </c>
      <c r="AL13" s="16">
        <v>19.636380363192</v>
      </c>
      <c r="AM13" s="16">
        <v>26.3418338054441</v>
      </c>
      <c r="AN13" s="13">
        <v>28.182225829591399</v>
      </c>
      <c r="AO13" s="13">
        <v>16.280971608577701</v>
      </c>
      <c r="AP13" s="13">
        <v>16.4347091178422</v>
      </c>
      <c r="AQ13" s="13">
        <v>11.762435418634301</v>
      </c>
      <c r="AR13" s="13">
        <v>14.5398023675014</v>
      </c>
      <c r="AS13" s="13">
        <v>14.8606208606277</v>
      </c>
      <c r="AT13" s="16">
        <v>15.453705710241</v>
      </c>
      <c r="AU13" s="16">
        <v>16.7422906325511</v>
      </c>
      <c r="AV13" s="16">
        <v>12.266752869549199</v>
      </c>
      <c r="AW13" s="16">
        <v>11.5328797548158</v>
      </c>
      <c r="AX13" s="16">
        <v>11.9761771103577</v>
      </c>
      <c r="AY13" s="16">
        <v>8.0335271195323905</v>
      </c>
      <c r="AZ13" s="13">
        <v>5.1501093299419196</v>
      </c>
      <c r="BA13" s="13">
        <v>17.047904085273199</v>
      </c>
      <c r="BB13" s="13">
        <v>10.218345515511899</v>
      </c>
      <c r="BC13" s="13">
        <v>10.6861221487642</v>
      </c>
      <c r="BD13" s="13">
        <v>3.0343725705401399</v>
      </c>
      <c r="BE13" s="13">
        <v>7.9565208048900997</v>
      </c>
      <c r="BF13" s="16">
        <v>7.82698501853229</v>
      </c>
      <c r="BG13" s="16">
        <v>3.2298269182130999</v>
      </c>
      <c r="BH13" s="16">
        <v>17.8016846531802</v>
      </c>
      <c r="BI13" s="16">
        <v>8.9488788499694998</v>
      </c>
      <c r="BJ13" s="16">
        <v>14.226963938803801</v>
      </c>
      <c r="BK13" s="16">
        <v>5.3427763973060403</v>
      </c>
    </row>
    <row r="14" spans="1:63" s="9" customFormat="1" x14ac:dyDescent="0.55000000000000004">
      <c r="A14" s="19" t="s">
        <v>62</v>
      </c>
      <c r="B14" s="19" t="s">
        <v>63</v>
      </c>
      <c r="C14" s="19" t="s">
        <v>135</v>
      </c>
      <c r="D14" s="14" t="s">
        <v>476</v>
      </c>
      <c r="E14" s="14" t="s">
        <v>476</v>
      </c>
      <c r="F14" s="14" t="s">
        <v>476</v>
      </c>
      <c r="G14" s="14" t="s">
        <v>476</v>
      </c>
      <c r="H14" s="14" t="s">
        <v>476</v>
      </c>
      <c r="I14" s="14" t="s">
        <v>476</v>
      </c>
      <c r="J14" s="17" t="s">
        <v>476</v>
      </c>
      <c r="K14" s="17" t="s">
        <v>476</v>
      </c>
      <c r="L14" s="17" t="s">
        <v>476</v>
      </c>
      <c r="M14" s="17" t="s">
        <v>476</v>
      </c>
      <c r="N14" s="17" t="s">
        <v>476</v>
      </c>
      <c r="O14" s="17" t="s">
        <v>476</v>
      </c>
      <c r="P14" s="14" t="s">
        <v>476</v>
      </c>
      <c r="Q14" s="14" t="s">
        <v>476</v>
      </c>
      <c r="R14" s="14" t="s">
        <v>476</v>
      </c>
      <c r="S14" s="14" t="s">
        <v>476</v>
      </c>
      <c r="T14" s="14" t="s">
        <v>476</v>
      </c>
      <c r="U14" s="14" t="s">
        <v>476</v>
      </c>
      <c r="V14" s="17" t="s">
        <v>476</v>
      </c>
      <c r="W14" s="17" t="s">
        <v>476</v>
      </c>
      <c r="X14" s="17" t="s">
        <v>476</v>
      </c>
      <c r="Y14" s="17" t="s">
        <v>476</v>
      </c>
      <c r="Z14" s="17" t="s">
        <v>476</v>
      </c>
      <c r="AA14" s="17" t="s">
        <v>476</v>
      </c>
      <c r="AB14" s="14" t="s">
        <v>476</v>
      </c>
      <c r="AC14" s="14" t="s">
        <v>476</v>
      </c>
      <c r="AD14" s="14" t="s">
        <v>476</v>
      </c>
      <c r="AE14" s="14" t="s">
        <v>476</v>
      </c>
      <c r="AF14" s="14" t="s">
        <v>476</v>
      </c>
      <c r="AG14" s="21" t="s">
        <v>476</v>
      </c>
      <c r="AH14" s="17">
        <v>6.8899796716366799</v>
      </c>
      <c r="AI14" s="17">
        <v>5.1836322834927202</v>
      </c>
      <c r="AJ14" s="17">
        <v>7.3838656690408699</v>
      </c>
      <c r="AK14" s="17">
        <v>5.7001855234417702</v>
      </c>
      <c r="AL14" s="17">
        <v>6.5454601210639796</v>
      </c>
      <c r="AM14" s="17">
        <v>7.5262382301268902</v>
      </c>
      <c r="AN14" s="14">
        <v>6.7018707765491703</v>
      </c>
      <c r="AO14" s="14">
        <v>5.4269905361925801</v>
      </c>
      <c r="AP14" s="14">
        <v>5.1704702842649697</v>
      </c>
      <c r="AQ14" s="14">
        <v>9.6557305675356204</v>
      </c>
      <c r="AR14" s="14">
        <v>9.2526015065917893</v>
      </c>
      <c r="AS14" s="14">
        <v>6.1034692820435303</v>
      </c>
      <c r="AT14" s="17">
        <v>6.2862531702675097</v>
      </c>
      <c r="AU14" s="17">
        <v>6.4393425509811797</v>
      </c>
      <c r="AV14" s="17">
        <v>6.13337643477462</v>
      </c>
      <c r="AW14" s="17">
        <v>4.1593992558352202</v>
      </c>
      <c r="AX14" s="17">
        <v>4.2991405011540502</v>
      </c>
      <c r="AY14" s="17">
        <v>3.9082023824752201</v>
      </c>
      <c r="AZ14" s="14">
        <v>11.6354321898688</v>
      </c>
      <c r="BA14" s="14">
        <v>5.2455089493148304</v>
      </c>
      <c r="BB14" s="14">
        <v>0.80143886396171804</v>
      </c>
      <c r="BC14" s="14">
        <v>3.6292490316557502</v>
      </c>
      <c r="BD14" s="14">
        <v>5.8158807602019396</v>
      </c>
      <c r="BE14" s="14">
        <v>1.71611233046649</v>
      </c>
      <c r="BF14" s="17">
        <v>4.0004590094720598</v>
      </c>
      <c r="BG14" s="17">
        <v>2.9813786937351701</v>
      </c>
      <c r="BH14" s="17">
        <v>3.4614386825628198</v>
      </c>
      <c r="BI14" s="17">
        <v>3.2541377636252702</v>
      </c>
      <c r="BJ14" s="17">
        <v>2.66755573852571</v>
      </c>
      <c r="BK14" s="17">
        <v>2.4042493787877199</v>
      </c>
    </row>
    <row r="15" spans="1:63" x14ac:dyDescent="0.55000000000000004">
      <c r="A15" s="18" t="s">
        <v>83</v>
      </c>
      <c r="B15" s="18" t="s">
        <v>84</v>
      </c>
      <c r="C15" s="18" t="s">
        <v>136</v>
      </c>
      <c r="D15" s="13">
        <v>5.2244489164629</v>
      </c>
      <c r="E15" s="13">
        <v>4.1175463237984999</v>
      </c>
      <c r="F15" s="13">
        <v>6.6334742787625496</v>
      </c>
      <c r="G15" s="13">
        <v>2.3097394895338401</v>
      </c>
      <c r="H15" s="13">
        <v>6.6235642655453901</v>
      </c>
      <c r="I15" s="13">
        <v>7.5386353505561701</v>
      </c>
      <c r="J15" s="16">
        <v>7.3667264189608899</v>
      </c>
      <c r="K15" s="16">
        <v>4.0627328183599802</v>
      </c>
      <c r="L15" s="16">
        <v>7.4965355966964697</v>
      </c>
      <c r="M15" s="16">
        <v>4.1109276831177501</v>
      </c>
      <c r="N15" s="16">
        <v>5.6203635727150099</v>
      </c>
      <c r="O15" s="16">
        <v>7.82485995734773</v>
      </c>
      <c r="P15" s="13">
        <v>2.6557849299502498</v>
      </c>
      <c r="Q15" s="13">
        <v>3.3011248270653302</v>
      </c>
      <c r="R15" s="13">
        <v>5.9201472686369598</v>
      </c>
      <c r="S15" s="13">
        <v>8.6399807643712503</v>
      </c>
      <c r="T15" s="13">
        <v>13.5701515385127</v>
      </c>
      <c r="U15" s="13">
        <v>1.5340156898981001</v>
      </c>
      <c r="V15" s="16">
        <v>11.3171010924297</v>
      </c>
      <c r="W15" s="16">
        <v>2.49925754189143</v>
      </c>
      <c r="X15" s="16">
        <v>5.2134092716876701</v>
      </c>
      <c r="Y15" s="16">
        <v>0.289078321990547</v>
      </c>
      <c r="Z15" s="16">
        <v>5.1485454102205797</v>
      </c>
      <c r="AA15" s="16">
        <v>5.9022660257372399</v>
      </c>
      <c r="AB15" s="13">
        <v>1.2609963232128001</v>
      </c>
      <c r="AC15" s="13">
        <v>3.1139127110179698</v>
      </c>
      <c r="AD15" s="13">
        <v>4.8869700451652296</v>
      </c>
      <c r="AE15" s="13">
        <v>2.2546228521307201</v>
      </c>
      <c r="AF15" s="13">
        <v>2.8947237979674498</v>
      </c>
      <c r="AG15" s="20">
        <v>0.68631939233763695</v>
      </c>
      <c r="AH15" s="16">
        <v>86.404069395660002</v>
      </c>
      <c r="AI15" s="16">
        <v>53.675676225843901</v>
      </c>
      <c r="AJ15" s="16">
        <v>104.604763644746</v>
      </c>
      <c r="AK15" s="16">
        <v>165.78039564009799</v>
      </c>
      <c r="AL15" s="16">
        <v>174.54560322837301</v>
      </c>
      <c r="AM15" s="16">
        <v>195.68219398329899</v>
      </c>
      <c r="AN15" s="13">
        <v>103.7930756163</v>
      </c>
      <c r="AO15" s="13">
        <v>78.582822964068598</v>
      </c>
      <c r="AP15" s="13">
        <v>117.99751827304701</v>
      </c>
      <c r="AQ15" s="13">
        <v>231.737533620855</v>
      </c>
      <c r="AR15" s="13">
        <v>229.77293741369601</v>
      </c>
      <c r="AS15" s="13">
        <v>291.37431616016499</v>
      </c>
      <c r="AT15" s="16">
        <v>76.744674120349202</v>
      </c>
      <c r="AU15" s="16">
        <v>80.491781887264807</v>
      </c>
      <c r="AV15" s="16">
        <v>99.156252362189704</v>
      </c>
      <c r="AW15" s="16">
        <v>37.8127205075929</v>
      </c>
      <c r="AX15" s="16">
        <v>62.030455802365601</v>
      </c>
      <c r="AY15" s="16">
        <v>32.7854755418754</v>
      </c>
      <c r="AZ15" s="13">
        <v>75.153447259152401</v>
      </c>
      <c r="BA15" s="13">
        <v>132.77530605798501</v>
      </c>
      <c r="BB15" s="13">
        <v>99.979498279224302</v>
      </c>
      <c r="BC15" s="13">
        <v>83.674352674285402</v>
      </c>
      <c r="BD15" s="13">
        <v>55.630163793235901</v>
      </c>
      <c r="BE15" s="13">
        <v>73.012779150756202</v>
      </c>
      <c r="BF15" s="16">
        <v>56.354292133432502</v>
      </c>
      <c r="BG15" s="16">
        <v>46.087145640656203</v>
      </c>
      <c r="BH15" s="16">
        <v>60.822422565032397</v>
      </c>
      <c r="BI15" s="16">
        <v>61.421850288427002</v>
      </c>
      <c r="BJ15" s="16">
        <v>56.0186705090399</v>
      </c>
      <c r="BK15" s="16">
        <v>32.590936023566897</v>
      </c>
    </row>
    <row r="16" spans="1:63" x14ac:dyDescent="0.55000000000000004">
      <c r="A16" s="18" t="s">
        <v>86</v>
      </c>
      <c r="B16" s="18" t="s">
        <v>87</v>
      </c>
      <c r="C16" s="18" t="s">
        <v>137</v>
      </c>
      <c r="D16" s="13">
        <v>86.340892619439401</v>
      </c>
      <c r="E16" s="13">
        <v>66.704250445535706</v>
      </c>
      <c r="F16" s="13">
        <v>65.008047931872994</v>
      </c>
      <c r="G16" s="13">
        <v>76.221403154616794</v>
      </c>
      <c r="H16" s="13">
        <v>52.3863719184045</v>
      </c>
      <c r="I16" s="13">
        <v>89.004533493663203</v>
      </c>
      <c r="J16" s="16">
        <v>72.562255226764705</v>
      </c>
      <c r="K16" s="16">
        <v>61.482689984514401</v>
      </c>
      <c r="L16" s="16">
        <v>69.567850337343202</v>
      </c>
      <c r="M16" s="16">
        <v>57.179266865183301</v>
      </c>
      <c r="N16" s="16">
        <v>78.060605176597406</v>
      </c>
      <c r="O16" s="16">
        <v>68.232778828072199</v>
      </c>
      <c r="P16" s="13">
        <v>69.581565164696499</v>
      </c>
      <c r="Q16" s="13">
        <v>88.6902203538219</v>
      </c>
      <c r="R16" s="13">
        <v>76.961914492280499</v>
      </c>
      <c r="S16" s="13">
        <v>81.729547771079396</v>
      </c>
      <c r="T16" s="13">
        <v>68.786630212461006</v>
      </c>
      <c r="U16" s="13">
        <v>82.836847254497499</v>
      </c>
      <c r="V16" s="16">
        <v>67.273878716110104</v>
      </c>
      <c r="W16" s="16">
        <v>58.232700726070398</v>
      </c>
      <c r="X16" s="16">
        <v>76.280409343640699</v>
      </c>
      <c r="Y16" s="16">
        <v>64.464465803892097</v>
      </c>
      <c r="Z16" s="16">
        <v>76.198472071264604</v>
      </c>
      <c r="AA16" s="16">
        <v>99.026907765147001</v>
      </c>
      <c r="AB16" s="13">
        <v>102.981366395712</v>
      </c>
      <c r="AC16" s="13">
        <v>102.19295351613501</v>
      </c>
      <c r="AD16" s="13">
        <v>95.567414216564501</v>
      </c>
      <c r="AE16" s="13">
        <v>91.0303976547779</v>
      </c>
      <c r="AF16" s="13">
        <v>118.68367571666499</v>
      </c>
      <c r="AG16" s="20">
        <v>78.240410726490694</v>
      </c>
      <c r="AH16" s="16">
        <v>32.960173023775504</v>
      </c>
      <c r="AI16" s="16">
        <v>32.606719202615501</v>
      </c>
      <c r="AJ16" s="16">
        <v>18.987083148962199</v>
      </c>
      <c r="AK16" s="16">
        <v>26.125850315774802</v>
      </c>
      <c r="AL16" s="16">
        <v>43.2000367990223</v>
      </c>
      <c r="AM16" s="16">
        <v>41.394310265697897</v>
      </c>
      <c r="AN16" s="13">
        <v>33.337511042321502</v>
      </c>
      <c r="AO16" s="13">
        <v>29.956987759783001</v>
      </c>
      <c r="AP16" s="13">
        <v>43.7643377632428</v>
      </c>
      <c r="AQ16" s="13">
        <v>34.233953830353599</v>
      </c>
      <c r="AR16" s="13">
        <v>59.481009685232898</v>
      </c>
      <c r="AS16" s="13">
        <v>75.629945451408901</v>
      </c>
      <c r="AT16" s="16">
        <v>41.908354468450099</v>
      </c>
      <c r="AU16" s="16">
        <v>41.2117923262796</v>
      </c>
      <c r="AV16" s="16">
        <v>48.555896775299097</v>
      </c>
      <c r="AW16" s="16">
        <v>18.9063602537965</v>
      </c>
      <c r="AX16" s="16">
        <v>31.015227901182801</v>
      </c>
      <c r="AY16" s="16">
        <v>23.0149695856874</v>
      </c>
      <c r="AZ16" s="13">
        <v>27.0857601796945</v>
      </c>
      <c r="BA16" s="13">
        <v>39.177394965195198</v>
      </c>
      <c r="BB16" s="13">
        <v>30.454676830545299</v>
      </c>
      <c r="BC16" s="13">
        <v>25.404743221590302</v>
      </c>
      <c r="BD16" s="13">
        <v>27.056488753982901</v>
      </c>
      <c r="BE16" s="13">
        <v>38.378512117705199</v>
      </c>
      <c r="BF16" s="16">
        <v>21.9155580518904</v>
      </c>
      <c r="BG16" s="16">
        <v>16.273358703304499</v>
      </c>
      <c r="BH16" s="16">
        <v>26.949772599953398</v>
      </c>
      <c r="BI16" s="16">
        <v>20.7451282431111</v>
      </c>
      <c r="BJ16" s="16">
        <v>25.489977057023399</v>
      </c>
      <c r="BK16" s="16">
        <v>20.035411489897701</v>
      </c>
    </row>
    <row r="17" spans="1:63" x14ac:dyDescent="0.55000000000000004">
      <c r="A17" s="18" t="s">
        <v>89</v>
      </c>
      <c r="B17" s="18" t="s">
        <v>90</v>
      </c>
      <c r="C17" s="18" t="s">
        <v>138</v>
      </c>
      <c r="D17" s="13">
        <v>6.0493619032728301</v>
      </c>
      <c r="E17" s="13">
        <v>12.901645147902</v>
      </c>
      <c r="F17" s="13">
        <v>6.9651479927006799</v>
      </c>
      <c r="G17" s="13">
        <v>4.3628412580083697</v>
      </c>
      <c r="H17" s="13">
        <v>7.8278486774627396</v>
      </c>
      <c r="I17" s="13">
        <v>4.6204539245344298</v>
      </c>
      <c r="J17" s="16">
        <v>5.1567084932726202</v>
      </c>
      <c r="K17" s="16">
        <v>4.0627328183599802</v>
      </c>
      <c r="L17" s="16">
        <v>5.0976442057535998</v>
      </c>
      <c r="M17" s="16">
        <v>11.959062350888001</v>
      </c>
      <c r="N17" s="16">
        <v>5.3081211520086198</v>
      </c>
      <c r="O17" s="16">
        <v>7.1988711607599098</v>
      </c>
      <c r="P17" s="13">
        <v>9.2067210904941899</v>
      </c>
      <c r="Q17" s="13">
        <v>5.0617247348335104</v>
      </c>
      <c r="R17" s="13">
        <v>8.6525229310847909</v>
      </c>
      <c r="S17" s="13">
        <v>3.9697208917381399</v>
      </c>
      <c r="T17" s="13">
        <v>7.01904389923072</v>
      </c>
      <c r="U17" s="13">
        <v>8.8205902169140895</v>
      </c>
      <c r="V17" s="16">
        <v>0</v>
      </c>
      <c r="W17" s="16">
        <v>8.7474013966200097</v>
      </c>
      <c r="X17" s="16">
        <v>7.4085289650298503</v>
      </c>
      <c r="Y17" s="16">
        <v>2.31262657592438</v>
      </c>
      <c r="Z17" s="16">
        <v>7.2079635743088204</v>
      </c>
      <c r="AA17" s="16">
        <v>6.7766758073279396</v>
      </c>
      <c r="AB17" s="13">
        <v>2.1016605386880101</v>
      </c>
      <c r="AC17" s="13">
        <v>4.8124105533914001</v>
      </c>
      <c r="AD17" s="13">
        <v>2.1719866867400999</v>
      </c>
      <c r="AE17" s="13">
        <v>11.2731142606536</v>
      </c>
      <c r="AF17" s="13">
        <v>5.3759156247966899</v>
      </c>
      <c r="AG17" s="20">
        <v>6.8631939233763699</v>
      </c>
      <c r="AH17" s="16">
        <v>30.1669380217606</v>
      </c>
      <c r="AI17" s="16">
        <v>24.914877749690799</v>
      </c>
      <c r="AJ17" s="16">
        <v>34.458039788857398</v>
      </c>
      <c r="AK17" s="16">
        <v>27.3133889664918</v>
      </c>
      <c r="AL17" s="16">
        <v>27.927296516539698</v>
      </c>
      <c r="AM17" s="16">
        <v>27.282613584210001</v>
      </c>
      <c r="AN17" s="13">
        <v>30.244339914683501</v>
      </c>
      <c r="AO17" s="13">
        <v>22.1421213876657</v>
      </c>
      <c r="AP17" s="13">
        <v>20.866540790069401</v>
      </c>
      <c r="AQ17" s="13">
        <v>18.258108709521899</v>
      </c>
      <c r="AR17" s="13">
        <v>24.6736040175781</v>
      </c>
      <c r="AS17" s="13">
        <v>14.8606208606277</v>
      </c>
      <c r="AT17" s="16">
        <v>16.2394873565244</v>
      </c>
      <c r="AU17" s="16">
        <v>43.787529346672002</v>
      </c>
      <c r="AV17" s="16">
        <v>39.355832123137098</v>
      </c>
      <c r="AW17" s="16">
        <v>21.931377894403902</v>
      </c>
      <c r="AX17" s="16">
        <v>24.259435685083599</v>
      </c>
      <c r="AY17" s="16">
        <v>17.152666011974599</v>
      </c>
      <c r="AZ17" s="13">
        <v>28.420973709679501</v>
      </c>
      <c r="BA17" s="13">
        <v>26.5553890559063</v>
      </c>
      <c r="BB17" s="13">
        <v>24.0431659188515</v>
      </c>
      <c r="BC17" s="13">
        <v>24.799868382981</v>
      </c>
      <c r="BD17" s="13">
        <v>14.666134090944</v>
      </c>
      <c r="BE17" s="13">
        <v>25.429664533276199</v>
      </c>
      <c r="BF17" s="16">
        <v>48.875173115723797</v>
      </c>
      <c r="BG17" s="16">
        <v>33.167837967803798</v>
      </c>
      <c r="BH17" s="16">
        <v>44.2569660127674</v>
      </c>
      <c r="BI17" s="16">
        <v>41.490256486222201</v>
      </c>
      <c r="BJ17" s="16">
        <v>39.124150831710402</v>
      </c>
      <c r="BK17" s="16">
        <v>25.378187887203701</v>
      </c>
    </row>
    <row r="18" spans="1:63" x14ac:dyDescent="0.55000000000000004">
      <c r="A18" s="18" t="s">
        <v>92</v>
      </c>
      <c r="B18" s="18" t="s">
        <v>93</v>
      </c>
      <c r="C18" s="18" t="s">
        <v>139</v>
      </c>
      <c r="D18" s="13">
        <v>6.3243328988761398</v>
      </c>
      <c r="E18" s="13">
        <v>7.9605895593437701</v>
      </c>
      <c r="F18" s="13">
        <v>12.935274843587001</v>
      </c>
      <c r="G18" s="13">
        <v>8.7256825160167306</v>
      </c>
      <c r="H18" s="13">
        <v>8.1289197804420805</v>
      </c>
      <c r="I18" s="13">
        <v>13.3749982025997</v>
      </c>
      <c r="J18" s="16">
        <v>15.8384618007659</v>
      </c>
      <c r="K18" s="16">
        <v>9.7505587640639497</v>
      </c>
      <c r="L18" s="16">
        <v>14.093486921789401</v>
      </c>
      <c r="M18" s="16">
        <v>7.1006932708397601</v>
      </c>
      <c r="N18" s="16">
        <v>9.3672726211916899</v>
      </c>
      <c r="O18" s="16">
        <v>10.641809541992901</v>
      </c>
      <c r="P18" s="13">
        <v>10.2690350624743</v>
      </c>
      <c r="Q18" s="13">
        <v>12.1041243659062</v>
      </c>
      <c r="R18" s="13">
        <v>21.403609355841301</v>
      </c>
      <c r="S18" s="13">
        <v>7.2389028025813102</v>
      </c>
      <c r="T18" s="13">
        <v>15.9098328382563</v>
      </c>
      <c r="U18" s="13">
        <v>13.806141209082901</v>
      </c>
      <c r="V18" s="16">
        <v>1.88618351540496</v>
      </c>
      <c r="W18" s="16">
        <v>11.496584692700599</v>
      </c>
      <c r="X18" s="16">
        <v>7.6829189266976199</v>
      </c>
      <c r="Y18" s="16">
        <v>17.922855963413902</v>
      </c>
      <c r="Z18" s="16">
        <v>10.708974453258801</v>
      </c>
      <c r="AA18" s="16">
        <v>11.1487247152814</v>
      </c>
      <c r="AB18" s="13">
        <v>6.7253137238016203</v>
      </c>
      <c r="AC18" s="13">
        <v>10.7571530016984</v>
      </c>
      <c r="AD18" s="13">
        <v>15.7469034788658</v>
      </c>
      <c r="AE18" s="13">
        <v>10.709458547620899</v>
      </c>
      <c r="AF18" s="13">
        <v>13.233023076422599</v>
      </c>
      <c r="AG18" s="20">
        <v>8.9221521003892796</v>
      </c>
      <c r="AH18" s="16">
        <v>29.049644020954702</v>
      </c>
      <c r="AI18" s="16">
        <v>17.724678130652499</v>
      </c>
      <c r="AJ18" s="16">
        <v>23.3822412852961</v>
      </c>
      <c r="AK18" s="16">
        <v>24.463296204770899</v>
      </c>
      <c r="AL18" s="16">
        <v>20.509108379333799</v>
      </c>
      <c r="AM18" s="16">
        <v>17.874815796551399</v>
      </c>
      <c r="AN18" s="13">
        <v>23.0269406168613</v>
      </c>
      <c r="AO18" s="13">
        <v>19.971325173188699</v>
      </c>
      <c r="AP18" s="13">
        <v>26.775649686372201</v>
      </c>
      <c r="AQ18" s="13">
        <v>28.7916329650153</v>
      </c>
      <c r="AR18" s="13">
        <v>24.6736040175781</v>
      </c>
      <c r="AS18" s="13">
        <v>41.928180285342499</v>
      </c>
      <c r="AT18" s="16">
        <v>21.216104449652899</v>
      </c>
      <c r="AU18" s="16">
        <v>8.3711453162755305</v>
      </c>
      <c r="AV18" s="16">
        <v>31.177996876771001</v>
      </c>
      <c r="AW18" s="16">
        <v>16.448533420802899</v>
      </c>
      <c r="AX18" s="16">
        <v>23.6452727563473</v>
      </c>
      <c r="AY18" s="16">
        <v>13.8958306932452</v>
      </c>
      <c r="AZ18" s="13">
        <v>17.548520679802099</v>
      </c>
      <c r="BA18" s="13">
        <v>17.703592703937598</v>
      </c>
      <c r="BB18" s="13">
        <v>23.442086770880302</v>
      </c>
      <c r="BC18" s="13">
        <v>20.767369458918999</v>
      </c>
      <c r="BD18" s="13">
        <v>27.309353134861301</v>
      </c>
      <c r="BE18" s="13">
        <v>13.416878220010799</v>
      </c>
      <c r="BF18" s="16">
        <v>12.8710420304753</v>
      </c>
      <c r="BG18" s="16">
        <v>19.254737397039602</v>
      </c>
      <c r="BH18" s="16">
        <v>24.230070777939702</v>
      </c>
      <c r="BI18" s="16">
        <v>25.626334888549</v>
      </c>
      <c r="BJ18" s="16">
        <v>11.2630131182197</v>
      </c>
      <c r="BK18" s="16">
        <v>10.9526916144774</v>
      </c>
    </row>
    <row r="19" spans="1:63" x14ac:dyDescent="0.55000000000000004">
      <c r="A19" s="18" t="s">
        <v>95</v>
      </c>
      <c r="B19" s="18" t="s">
        <v>96</v>
      </c>
      <c r="C19" s="18" t="s">
        <v>140</v>
      </c>
      <c r="D19" s="13">
        <v>135.010758841225</v>
      </c>
      <c r="E19" s="13">
        <v>126.271420596487</v>
      </c>
      <c r="F19" s="13">
        <v>143.61471813520899</v>
      </c>
      <c r="G19" s="13">
        <v>110.610857776565</v>
      </c>
      <c r="H19" s="13">
        <v>107.783454866602</v>
      </c>
      <c r="I19" s="13">
        <v>112.349984901837</v>
      </c>
      <c r="J19" s="16">
        <v>125.971021764231</v>
      </c>
      <c r="K19" s="16">
        <v>122.965379969029</v>
      </c>
      <c r="L19" s="16">
        <v>112.74789537431499</v>
      </c>
      <c r="M19" s="16">
        <v>107.631561157992</v>
      </c>
      <c r="N19" s="16">
        <v>126.458180386088</v>
      </c>
      <c r="O19" s="16">
        <v>102.975157038696</v>
      </c>
      <c r="P19" s="13">
        <v>93.129524876922005</v>
      </c>
      <c r="Q19" s="13">
        <v>112.01816913175</v>
      </c>
      <c r="R19" s="13">
        <v>123.412300753894</v>
      </c>
      <c r="S19" s="13">
        <v>116.522983822196</v>
      </c>
      <c r="T19" s="13">
        <v>85.164399310665999</v>
      </c>
      <c r="U19" s="13">
        <v>106.230586525444</v>
      </c>
      <c r="V19" s="16">
        <v>77.333524131603298</v>
      </c>
      <c r="W19" s="16">
        <v>98.720672904711606</v>
      </c>
      <c r="X19" s="16">
        <v>129.51206190718801</v>
      </c>
      <c r="Y19" s="16">
        <v>115.342250474228</v>
      </c>
      <c r="Z19" s="16">
        <v>95.762944630102794</v>
      </c>
      <c r="AA19" s="16">
        <v>96.403678420374902</v>
      </c>
      <c r="AB19" s="13">
        <v>92.052731594534706</v>
      </c>
      <c r="AC19" s="13">
        <v>102.19295351613501</v>
      </c>
      <c r="AD19" s="13">
        <v>95.024417544879498</v>
      </c>
      <c r="AE19" s="13">
        <v>90.466741941745198</v>
      </c>
      <c r="AF19" s="13">
        <v>88.082309852438101</v>
      </c>
      <c r="AG19" s="20">
        <v>78.926730118828303</v>
      </c>
      <c r="AH19" s="16">
        <v>237.79740650486599</v>
      </c>
      <c r="AI19" s="16">
        <v>169.38772590897199</v>
      </c>
      <c r="AJ19" s="16">
        <v>240.67885954564201</v>
      </c>
      <c r="AK19" s="16">
        <v>245.107977507996</v>
      </c>
      <c r="AL19" s="16">
        <v>222.545644116175</v>
      </c>
      <c r="AM19" s="16">
        <v>230.96143568701899</v>
      </c>
      <c r="AN19" s="13">
        <v>252.780818264201</v>
      </c>
      <c r="AO19" s="13">
        <v>247.90492769327699</v>
      </c>
      <c r="AP19" s="13">
        <v>221.22226430533701</v>
      </c>
      <c r="AQ19" s="13">
        <v>247.53782000409501</v>
      </c>
      <c r="AR19" s="13">
        <v>210.38653425702799</v>
      </c>
      <c r="AS19" s="13">
        <v>237.50456554038999</v>
      </c>
      <c r="AT19" s="16">
        <v>187.277959030886</v>
      </c>
      <c r="AU19" s="16">
        <v>245.98288544748101</v>
      </c>
      <c r="AV19" s="16">
        <v>244.31282798518899</v>
      </c>
      <c r="AW19" s="16">
        <v>197.00427384455901</v>
      </c>
      <c r="AX19" s="16">
        <v>214.03578066459801</v>
      </c>
      <c r="AY19" s="16">
        <v>214.29976397239099</v>
      </c>
      <c r="AZ19" s="13">
        <v>189.028086887868</v>
      </c>
      <c r="BA19" s="13">
        <v>218.672154324562</v>
      </c>
      <c r="BB19" s="13">
        <v>203.365111730286</v>
      </c>
      <c r="BC19" s="13">
        <v>191.94694878534901</v>
      </c>
      <c r="BD19" s="13">
        <v>190.659743182272</v>
      </c>
      <c r="BE19" s="13">
        <v>181.90790702944801</v>
      </c>
      <c r="BF19" s="16">
        <v>177.933459421301</v>
      </c>
      <c r="BG19" s="16">
        <v>182.857893215757</v>
      </c>
      <c r="BH19" s="16">
        <v>194.82954870424999</v>
      </c>
      <c r="BI19" s="16">
        <v>205.010679108392</v>
      </c>
      <c r="BJ19" s="16">
        <v>173.09472792211301</v>
      </c>
      <c r="BK19" s="16">
        <v>177.647315210426</v>
      </c>
    </row>
    <row r="20" spans="1:63" s="9" customFormat="1" x14ac:dyDescent="0.55000000000000004">
      <c r="A20" s="19" t="s">
        <v>98</v>
      </c>
      <c r="B20" s="19" t="s">
        <v>99</v>
      </c>
      <c r="C20" s="19" t="s">
        <v>141</v>
      </c>
      <c r="D20" s="14">
        <v>38.770910380066802</v>
      </c>
      <c r="E20" s="14">
        <v>32.665867502134802</v>
      </c>
      <c r="F20" s="14">
        <v>25.207202259297699</v>
      </c>
      <c r="G20" s="14">
        <v>25.663772105931599</v>
      </c>
      <c r="H20" s="14">
        <v>34.021034636665</v>
      </c>
      <c r="I20" s="14">
        <v>23.5886331936758</v>
      </c>
      <c r="J20" s="17">
        <v>23.2051882197268</v>
      </c>
      <c r="K20" s="17">
        <v>28.980827437634499</v>
      </c>
      <c r="L20" s="17">
        <v>34.783925168671601</v>
      </c>
      <c r="M20" s="17">
        <v>33.2611421634073</v>
      </c>
      <c r="N20" s="17">
        <v>34.658908698409199</v>
      </c>
      <c r="O20" s="17">
        <v>32.864411820860497</v>
      </c>
      <c r="P20" s="14">
        <v>29.9218435441061</v>
      </c>
      <c r="Q20" s="14">
        <v>28.6097485012329</v>
      </c>
      <c r="R20" s="14">
        <v>25.0467769057718</v>
      </c>
      <c r="S20" s="14">
        <v>29.4226371975886</v>
      </c>
      <c r="T20" s="14">
        <v>19.1853866578973</v>
      </c>
      <c r="U20" s="14">
        <v>27.612282418165801</v>
      </c>
      <c r="V20" s="17">
        <v>33.322575438820898</v>
      </c>
      <c r="W20" s="17">
        <v>25.492426927292598</v>
      </c>
      <c r="X20" s="17">
        <v>48.567023215195697</v>
      </c>
      <c r="Y20" s="17">
        <v>26.017048979149301</v>
      </c>
      <c r="Z20" s="17">
        <v>23.271425254196998</v>
      </c>
      <c r="AA20" s="17">
        <v>36.943813272207201</v>
      </c>
      <c r="AB20" s="14">
        <v>19.755609063667301</v>
      </c>
      <c r="AC20" s="14">
        <v>26.0436335830594</v>
      </c>
      <c r="AD20" s="14">
        <v>29.864816942676399</v>
      </c>
      <c r="AE20" s="14">
        <v>29.873752790732102</v>
      </c>
      <c r="AF20" s="14">
        <v>40.526133171544302</v>
      </c>
      <c r="AG20" s="21">
        <v>38.433885970907703</v>
      </c>
      <c r="AH20" s="17">
        <v>3.5380976692188399</v>
      </c>
      <c r="AI20" s="17">
        <v>3.8459207264623401</v>
      </c>
      <c r="AJ20" s="17">
        <v>5.0983834381472697</v>
      </c>
      <c r="AK20" s="17">
        <v>3.3251082220077</v>
      </c>
      <c r="AL20" s="17">
        <v>2.61818404842559</v>
      </c>
      <c r="AM20" s="17">
        <v>1.41116966814879</v>
      </c>
      <c r="AN20" s="14">
        <v>3.6086996489110899</v>
      </c>
      <c r="AO20" s="14">
        <v>5.8611497790879898</v>
      </c>
      <c r="AP20" s="14">
        <v>11.4488984865867</v>
      </c>
      <c r="AQ20" s="14">
        <v>9.8312893051271804</v>
      </c>
      <c r="AR20" s="14">
        <v>4.8466007891671303</v>
      </c>
      <c r="AS20" s="14">
        <v>9.0225198082382594</v>
      </c>
      <c r="AT20" s="17">
        <v>5.2385443085562597</v>
      </c>
      <c r="AU20" s="17">
        <v>1.2878685101962399</v>
      </c>
      <c r="AV20" s="17">
        <v>6.6444911376725102</v>
      </c>
      <c r="AW20" s="17">
        <v>3.40314484568336</v>
      </c>
      <c r="AX20" s="17">
        <v>0.92124439310443995</v>
      </c>
      <c r="AY20" s="17">
        <v>3.4739576733113</v>
      </c>
      <c r="AZ20" s="14">
        <v>7.4390468099160998</v>
      </c>
      <c r="BA20" s="14">
        <v>6.2290418773113601</v>
      </c>
      <c r="BB20" s="14">
        <v>5.0089928997607398</v>
      </c>
      <c r="BC20" s="14">
        <v>6.0487483860929201</v>
      </c>
      <c r="BD20" s="14">
        <v>5.0572876175669004</v>
      </c>
      <c r="BE20" s="14">
        <v>4.3682859320965202</v>
      </c>
      <c r="BF20" s="17">
        <v>5.0440570119430301</v>
      </c>
      <c r="BG20" s="17">
        <v>2.8571545814962001</v>
      </c>
      <c r="BH20" s="17">
        <v>3.95592992292893</v>
      </c>
      <c r="BI20" s="17">
        <v>3.2541377636252702</v>
      </c>
      <c r="BJ20" s="17">
        <v>7.1134819694018896</v>
      </c>
      <c r="BK20" s="17">
        <v>2.6713881986530201</v>
      </c>
    </row>
    <row r="21" spans="1:63" x14ac:dyDescent="0.55000000000000004">
      <c r="A21" s="18" t="s">
        <v>104</v>
      </c>
      <c r="B21" s="18" t="s">
        <v>105</v>
      </c>
      <c r="C21" s="18" t="s">
        <v>142</v>
      </c>
      <c r="D21" s="13">
        <v>21.9976796482648</v>
      </c>
      <c r="E21" s="13">
        <v>17.2936945599537</v>
      </c>
      <c r="F21" s="13">
        <v>30.845655396245899</v>
      </c>
      <c r="G21" s="13">
        <v>30.539888806058599</v>
      </c>
      <c r="H21" s="13">
        <v>22.279261620470901</v>
      </c>
      <c r="I21" s="13">
        <v>36.234086039769998</v>
      </c>
      <c r="J21" s="16">
        <v>20.626833973090498</v>
      </c>
      <c r="K21" s="16">
        <v>13.813291582423901</v>
      </c>
      <c r="L21" s="16">
        <v>27.287389571975101</v>
      </c>
      <c r="M21" s="16">
        <v>26.907890289497999</v>
      </c>
      <c r="N21" s="16">
        <v>25.2916360772176</v>
      </c>
      <c r="O21" s="16">
        <v>28.169495846451799</v>
      </c>
      <c r="P21" s="13">
        <v>19.2987038243051</v>
      </c>
      <c r="Q21" s="13">
        <v>28.829823489703902</v>
      </c>
      <c r="R21" s="13">
        <v>30.511528230667398</v>
      </c>
      <c r="S21" s="13">
        <v>16.812935541479199</v>
      </c>
      <c r="T21" s="13">
        <v>22.928876737486998</v>
      </c>
      <c r="U21" s="13">
        <v>20.3257078911499</v>
      </c>
      <c r="V21" s="16">
        <v>34.580031115757599</v>
      </c>
      <c r="W21" s="16">
        <v>18.994357318374899</v>
      </c>
      <c r="X21" s="16">
        <v>21.128027048418499</v>
      </c>
      <c r="Y21" s="16">
        <v>19.6573258953572</v>
      </c>
      <c r="Z21" s="16">
        <v>16.6812871291147</v>
      </c>
      <c r="AA21" s="16">
        <v>24.264871439141999</v>
      </c>
      <c r="AB21" s="13">
        <v>29.423247541632101</v>
      </c>
      <c r="AC21" s="13">
        <v>24.6282187144148</v>
      </c>
      <c r="AD21" s="13">
        <v>17.375893493920799</v>
      </c>
      <c r="AE21" s="13">
        <v>21.7007449517582</v>
      </c>
      <c r="AF21" s="13">
        <v>32.669025719918402</v>
      </c>
      <c r="AG21" s="20">
        <v>10.9811102774022</v>
      </c>
      <c r="AH21" s="16">
        <v>9.8694303404525403</v>
      </c>
      <c r="AI21" s="16">
        <v>11.704976124015801</v>
      </c>
      <c r="AJ21" s="16">
        <v>11.427411154468</v>
      </c>
      <c r="AK21" s="16">
        <v>14.725479268891201</v>
      </c>
      <c r="AL21" s="16">
        <v>6.5454601210639796</v>
      </c>
      <c r="AM21" s="16">
        <v>9.8781876770415504</v>
      </c>
      <c r="AN21" s="13">
        <v>10.6542561063089</v>
      </c>
      <c r="AO21" s="13">
        <v>17.583449337264</v>
      </c>
      <c r="AP21" s="13">
        <v>16.4347091178422</v>
      </c>
      <c r="AQ21" s="13">
        <v>15.0980514328739</v>
      </c>
      <c r="AR21" s="13">
        <v>14.0992022957589</v>
      </c>
      <c r="AS21" s="13">
        <v>18.310407846130602</v>
      </c>
      <c r="AT21" s="16">
        <v>14.4059968485297</v>
      </c>
      <c r="AU21" s="16">
        <v>18.6740933978454</v>
      </c>
      <c r="AV21" s="16">
        <v>22.489046927506902</v>
      </c>
      <c r="AW21" s="16">
        <v>8.1297349091324804</v>
      </c>
      <c r="AX21" s="16">
        <v>7.06287368046738</v>
      </c>
      <c r="AY21" s="16">
        <v>9.7705059561880407</v>
      </c>
      <c r="AZ21" s="13">
        <v>7.6297915999139496</v>
      </c>
      <c r="BA21" s="13">
        <v>8.5239520426365996</v>
      </c>
      <c r="BB21" s="13">
        <v>7.8140289236267497</v>
      </c>
      <c r="BC21" s="13">
        <v>7.2584980633115102</v>
      </c>
      <c r="BD21" s="13">
        <v>8.5973889498637295</v>
      </c>
      <c r="BE21" s="13">
        <v>12.948847584429</v>
      </c>
      <c r="BF21" s="16">
        <v>11.3056450267689</v>
      </c>
      <c r="BG21" s="16">
        <v>10.559049540312101</v>
      </c>
      <c r="BH21" s="16">
        <v>11.1260529082376</v>
      </c>
      <c r="BI21" s="16">
        <v>6.5082755272505501</v>
      </c>
      <c r="BJ21" s="16">
        <v>7.4098770514602998</v>
      </c>
      <c r="BK21" s="16">
        <v>12.5555245336692</v>
      </c>
    </row>
    <row r="22" spans="1:63" s="9" customFormat="1" x14ac:dyDescent="0.55000000000000004">
      <c r="A22" s="19" t="s">
        <v>107</v>
      </c>
      <c r="B22" s="19" t="s">
        <v>108</v>
      </c>
      <c r="C22" s="19" t="s">
        <v>143</v>
      </c>
      <c r="D22" s="14" t="s">
        <v>476</v>
      </c>
      <c r="E22" s="14" t="s">
        <v>476</v>
      </c>
      <c r="F22" s="14" t="s">
        <v>476</v>
      </c>
      <c r="G22" s="14" t="s">
        <v>476</v>
      </c>
      <c r="H22" s="14" t="s">
        <v>476</v>
      </c>
      <c r="I22" s="14" t="s">
        <v>476</v>
      </c>
      <c r="J22" s="17" t="s">
        <v>476</v>
      </c>
      <c r="K22" s="17" t="s">
        <v>476</v>
      </c>
      <c r="L22" s="17" t="s">
        <v>476</v>
      </c>
      <c r="M22" s="17" t="s">
        <v>476</v>
      </c>
      <c r="N22" s="17" t="s">
        <v>476</v>
      </c>
      <c r="O22" s="17" t="s">
        <v>476</v>
      </c>
      <c r="P22" s="14" t="s">
        <v>476</v>
      </c>
      <c r="Q22" s="14" t="s">
        <v>476</v>
      </c>
      <c r="R22" s="14" t="s">
        <v>476</v>
      </c>
      <c r="S22" s="14" t="s">
        <v>476</v>
      </c>
      <c r="T22" s="14" t="s">
        <v>476</v>
      </c>
      <c r="U22" s="14" t="s">
        <v>476</v>
      </c>
      <c r="V22" s="17" t="s">
        <v>476</v>
      </c>
      <c r="W22" s="17" t="s">
        <v>476</v>
      </c>
      <c r="X22" s="17" t="s">
        <v>476</v>
      </c>
      <c r="Y22" s="17" t="s">
        <v>476</v>
      </c>
      <c r="Z22" s="17" t="s">
        <v>476</v>
      </c>
      <c r="AA22" s="17" t="s">
        <v>476</v>
      </c>
      <c r="AB22" s="14" t="s">
        <v>476</v>
      </c>
      <c r="AC22" s="14" t="s">
        <v>476</v>
      </c>
      <c r="AD22" s="14" t="s">
        <v>476</v>
      </c>
      <c r="AE22" s="14" t="s">
        <v>476</v>
      </c>
      <c r="AF22" s="14" t="s">
        <v>476</v>
      </c>
      <c r="AG22" s="21" t="s">
        <v>476</v>
      </c>
      <c r="AH22" s="17" t="s">
        <v>476</v>
      </c>
      <c r="AI22" s="17" t="s">
        <v>476</v>
      </c>
      <c r="AJ22" s="17" t="s">
        <v>476</v>
      </c>
      <c r="AK22" s="17" t="s">
        <v>476</v>
      </c>
      <c r="AL22" s="17" t="s">
        <v>476</v>
      </c>
      <c r="AM22" s="17" t="s">
        <v>476</v>
      </c>
      <c r="AN22" s="14" t="s">
        <v>476</v>
      </c>
      <c r="AO22" s="14" t="s">
        <v>476</v>
      </c>
      <c r="AP22" s="14" t="s">
        <v>476</v>
      </c>
      <c r="AQ22" s="14" t="s">
        <v>476</v>
      </c>
      <c r="AR22" s="14" t="s">
        <v>476</v>
      </c>
      <c r="AS22" s="14" t="s">
        <v>476</v>
      </c>
      <c r="AT22" s="17" t="s">
        <v>476</v>
      </c>
      <c r="AU22" s="17" t="s">
        <v>476</v>
      </c>
      <c r="AV22" s="17" t="s">
        <v>476</v>
      </c>
      <c r="AW22" s="17" t="s">
        <v>476</v>
      </c>
      <c r="AX22" s="17" t="s">
        <v>476</v>
      </c>
      <c r="AY22" s="17" t="s">
        <v>476</v>
      </c>
      <c r="AZ22" s="14" t="s">
        <v>476</v>
      </c>
      <c r="BA22" s="14" t="s">
        <v>476</v>
      </c>
      <c r="BB22" s="14" t="s">
        <v>476</v>
      </c>
      <c r="BC22" s="14" t="s">
        <v>476</v>
      </c>
      <c r="BD22" s="14" t="s">
        <v>476</v>
      </c>
      <c r="BE22" s="14" t="s">
        <v>476</v>
      </c>
      <c r="BF22" s="17" t="s">
        <v>476</v>
      </c>
      <c r="BG22" s="17" t="s">
        <v>476</v>
      </c>
      <c r="BH22" s="17" t="s">
        <v>476</v>
      </c>
      <c r="BI22" s="17" t="s">
        <v>476</v>
      </c>
      <c r="BJ22" s="17" t="s">
        <v>476</v>
      </c>
      <c r="BK22" s="17" t="s">
        <v>476</v>
      </c>
    </row>
    <row r="23" spans="1:63" s="10" customFormat="1" ht="14" x14ac:dyDescent="0.55000000000000004">
      <c r="A23" s="22" t="s">
        <v>264</v>
      </c>
      <c r="B23" s="22" t="s">
        <v>238</v>
      </c>
      <c r="C23" s="22" t="s">
        <v>277</v>
      </c>
      <c r="D23" s="23">
        <v>4.9494779208595903</v>
      </c>
      <c r="E23" s="23">
        <v>7.1370802945840701</v>
      </c>
      <c r="F23" s="23">
        <v>5.6384531369481703</v>
      </c>
      <c r="G23" s="23">
        <v>6.6725807475422103</v>
      </c>
      <c r="H23" s="23">
        <v>3.0107110297933599</v>
      </c>
      <c r="I23" s="23">
        <v>3.64772678252718</v>
      </c>
      <c r="J23" s="24">
        <v>2.5783542466363101</v>
      </c>
      <c r="K23" s="24">
        <v>1.3542442727866599</v>
      </c>
      <c r="L23" s="24">
        <v>4.4979213580178801</v>
      </c>
      <c r="M23" s="24">
        <v>8.9692967631660103</v>
      </c>
      <c r="N23" s="24">
        <v>3.4346666277702802</v>
      </c>
      <c r="O23" s="24">
        <v>8.4508487539355492</v>
      </c>
      <c r="P23" s="23">
        <v>4.7804128739104401</v>
      </c>
      <c r="Q23" s="23">
        <v>4.8416497463624903</v>
      </c>
      <c r="R23" s="23">
        <v>3.1877716061891301</v>
      </c>
      <c r="S23" s="23">
        <v>3.0356689172115199</v>
      </c>
      <c r="T23" s="23">
        <v>2.3396812997435701</v>
      </c>
      <c r="U23" s="23">
        <v>10.3546059068122</v>
      </c>
      <c r="V23" s="24">
        <v>3.7723670308099102</v>
      </c>
      <c r="W23" s="24">
        <v>2.49925754189143</v>
      </c>
      <c r="X23" s="24">
        <v>3.5670695016810399</v>
      </c>
      <c r="Y23" s="24">
        <v>2.8907832199054702</v>
      </c>
      <c r="Z23" s="24">
        <v>2.6772436133147002</v>
      </c>
      <c r="AA23" s="24">
        <v>6.7766758073279396</v>
      </c>
      <c r="AB23" s="23">
        <v>3.3626568619008101</v>
      </c>
      <c r="AC23" s="23">
        <v>3.3969956847468699</v>
      </c>
      <c r="AD23" s="23">
        <v>2.7149833584251302</v>
      </c>
      <c r="AE23" s="23">
        <v>4.5092457042614402</v>
      </c>
      <c r="AF23" s="23">
        <v>4.5488516825202803</v>
      </c>
      <c r="AG23" s="25">
        <v>12.353749062077499</v>
      </c>
      <c r="AH23" s="24">
        <v>90.314598398480797</v>
      </c>
      <c r="AI23" s="24">
        <v>46.987118440692001</v>
      </c>
      <c r="AJ23" s="24">
        <v>69.091885903168205</v>
      </c>
      <c r="AK23" s="24">
        <v>58.664409345421603</v>
      </c>
      <c r="AL23" s="24">
        <v>93.818261735250402</v>
      </c>
      <c r="AM23" s="24">
        <v>52.2132777215053</v>
      </c>
      <c r="AN23" s="23">
        <v>90.561176903626006</v>
      </c>
      <c r="AO23" s="23">
        <v>60.999373626804598</v>
      </c>
      <c r="AP23" s="23">
        <v>89.190612403570796</v>
      </c>
      <c r="AQ23" s="23">
        <v>70.574612511805796</v>
      </c>
      <c r="AR23" s="23">
        <v>66.750910868983595</v>
      </c>
      <c r="AS23" s="23">
        <v>107.739501239551</v>
      </c>
      <c r="AT23" s="24">
        <v>87.483689952889605</v>
      </c>
      <c r="AU23" s="24">
        <v>86.2871901831478</v>
      </c>
      <c r="AV23" s="24">
        <v>111.934119934637</v>
      </c>
      <c r="AW23" s="24">
        <v>63.903497657831998</v>
      </c>
      <c r="AX23" s="24">
        <v>75.849121698932294</v>
      </c>
      <c r="AY23" s="24">
        <v>77.078435876594497</v>
      </c>
      <c r="AZ23" s="23">
        <v>50.356624559432099</v>
      </c>
      <c r="BA23" s="23">
        <v>81.141466559713805</v>
      </c>
      <c r="BB23" s="23">
        <v>75.335253212401497</v>
      </c>
      <c r="BC23" s="23">
        <v>59.882609022319997</v>
      </c>
      <c r="BD23" s="23">
        <v>38.435385893508503</v>
      </c>
      <c r="BE23" s="23">
        <v>48.9872065242253</v>
      </c>
      <c r="BF23" s="24">
        <v>61.224416144963698</v>
      </c>
      <c r="BG23" s="24">
        <v>41.739301712292402</v>
      </c>
      <c r="BH23" s="24">
        <v>82.580037141141503</v>
      </c>
      <c r="BI23" s="24">
        <v>34.981980958971697</v>
      </c>
      <c r="BJ23" s="24">
        <v>56.315065591098303</v>
      </c>
      <c r="BK23" s="24">
        <v>37.933712420872901</v>
      </c>
    </row>
    <row r="24" spans="1:63" s="3" customFormat="1" ht="14" x14ac:dyDescent="0.55000000000000004">
      <c r="A24" s="18" t="s">
        <v>266</v>
      </c>
      <c r="B24" s="18" t="s">
        <v>267</v>
      </c>
      <c r="C24" s="18" t="s">
        <v>476</v>
      </c>
      <c r="D24" s="13" t="s">
        <v>476</v>
      </c>
      <c r="E24" s="13" t="s">
        <v>476</v>
      </c>
      <c r="F24" s="13" t="s">
        <v>476</v>
      </c>
      <c r="G24" s="13" t="s">
        <v>476</v>
      </c>
      <c r="H24" s="13" t="s">
        <v>476</v>
      </c>
      <c r="I24" s="13" t="s">
        <v>476</v>
      </c>
      <c r="J24" s="16" t="s">
        <v>476</v>
      </c>
      <c r="K24" s="16" t="s">
        <v>476</v>
      </c>
      <c r="L24" s="16" t="s">
        <v>476</v>
      </c>
      <c r="M24" s="16" t="s">
        <v>476</v>
      </c>
      <c r="N24" s="16" t="s">
        <v>476</v>
      </c>
      <c r="O24" s="16" t="s">
        <v>476</v>
      </c>
      <c r="P24" s="13" t="s">
        <v>476</v>
      </c>
      <c r="Q24" s="13" t="s">
        <v>476</v>
      </c>
      <c r="R24" s="13" t="s">
        <v>476</v>
      </c>
      <c r="S24" s="13" t="s">
        <v>476</v>
      </c>
      <c r="T24" s="13" t="s">
        <v>476</v>
      </c>
      <c r="U24" s="13" t="s">
        <v>476</v>
      </c>
      <c r="V24" s="16" t="s">
        <v>476</v>
      </c>
      <c r="W24" s="16" t="s">
        <v>476</v>
      </c>
      <c r="X24" s="16" t="s">
        <v>476</v>
      </c>
      <c r="Y24" s="16" t="s">
        <v>476</v>
      </c>
      <c r="Z24" s="16" t="s">
        <v>476</v>
      </c>
      <c r="AA24" s="16" t="s">
        <v>476</v>
      </c>
      <c r="AB24" s="13" t="s">
        <v>476</v>
      </c>
      <c r="AC24" s="13" t="s">
        <v>476</v>
      </c>
      <c r="AD24" s="13" t="s">
        <v>476</v>
      </c>
      <c r="AE24" s="13" t="s">
        <v>476</v>
      </c>
      <c r="AF24" s="13" t="s">
        <v>476</v>
      </c>
      <c r="AG24" s="20" t="s">
        <v>476</v>
      </c>
      <c r="AH24" s="16" t="s">
        <v>476</v>
      </c>
      <c r="AI24" s="16" t="s">
        <v>476</v>
      </c>
      <c r="AJ24" s="16" t="s">
        <v>476</v>
      </c>
      <c r="AK24" s="16" t="s">
        <v>476</v>
      </c>
      <c r="AL24" s="16" t="s">
        <v>476</v>
      </c>
      <c r="AM24" s="16" t="s">
        <v>476</v>
      </c>
      <c r="AN24" s="13" t="s">
        <v>476</v>
      </c>
      <c r="AO24" s="13" t="s">
        <v>476</v>
      </c>
      <c r="AP24" s="13" t="s">
        <v>476</v>
      </c>
      <c r="AQ24" s="13" t="s">
        <v>476</v>
      </c>
      <c r="AR24" s="13" t="s">
        <v>476</v>
      </c>
      <c r="AS24" s="13" t="s">
        <v>476</v>
      </c>
      <c r="AT24" s="16" t="s">
        <v>476</v>
      </c>
      <c r="AU24" s="16" t="s">
        <v>476</v>
      </c>
      <c r="AV24" s="16" t="s">
        <v>476</v>
      </c>
      <c r="AW24" s="16" t="s">
        <v>476</v>
      </c>
      <c r="AX24" s="16" t="s">
        <v>476</v>
      </c>
      <c r="AY24" s="16" t="s">
        <v>476</v>
      </c>
      <c r="AZ24" s="13" t="s">
        <v>476</v>
      </c>
      <c r="BA24" s="13" t="s">
        <v>476</v>
      </c>
      <c r="BB24" s="13" t="s">
        <v>476</v>
      </c>
      <c r="BC24" s="13" t="s">
        <v>476</v>
      </c>
      <c r="BD24" s="13" t="s">
        <v>476</v>
      </c>
      <c r="BE24" s="13" t="s">
        <v>476</v>
      </c>
      <c r="BF24" s="16" t="s">
        <v>476</v>
      </c>
      <c r="BG24" s="16" t="s">
        <v>476</v>
      </c>
      <c r="BH24" s="16" t="s">
        <v>476</v>
      </c>
      <c r="BI24" s="16" t="s">
        <v>476</v>
      </c>
      <c r="BJ24" s="16" t="s">
        <v>476</v>
      </c>
      <c r="BK24" s="16" t="s">
        <v>476</v>
      </c>
    </row>
    <row r="25" spans="1:63" s="3" customFormat="1" ht="14" x14ac:dyDescent="0.55000000000000004">
      <c r="A25" s="18" t="s">
        <v>268</v>
      </c>
      <c r="B25" s="18" t="s">
        <v>269</v>
      </c>
      <c r="C25" s="18" t="s">
        <v>278</v>
      </c>
      <c r="D25" s="13">
        <v>7.1492458856860699</v>
      </c>
      <c r="E25" s="13">
        <v>6.8625772063308403</v>
      </c>
      <c r="F25" s="13">
        <v>1.9900422836287699</v>
      </c>
      <c r="G25" s="13">
        <v>2.82301493165247</v>
      </c>
      <c r="H25" s="13">
        <v>0.60214220595867196</v>
      </c>
      <c r="I25" s="13">
        <v>0.24318178550181199</v>
      </c>
      <c r="J25" s="16">
        <v>0</v>
      </c>
      <c r="K25" s="16">
        <v>5.9586748002613001</v>
      </c>
      <c r="L25" s="16">
        <v>4.1980599341500202</v>
      </c>
      <c r="M25" s="16">
        <v>1.86860349232625</v>
      </c>
      <c r="N25" s="16">
        <v>5.3081211520086198</v>
      </c>
      <c r="O25" s="16">
        <v>0.93898319488172799</v>
      </c>
      <c r="P25" s="13">
        <v>2.6557849299502498</v>
      </c>
      <c r="Q25" s="13">
        <v>2.6408998616522701</v>
      </c>
      <c r="R25" s="13">
        <v>1.8215837749652199</v>
      </c>
      <c r="S25" s="13">
        <v>1.40107796178993</v>
      </c>
      <c r="T25" s="13">
        <v>3.7434900795897201</v>
      </c>
      <c r="U25" s="13">
        <v>6.5195666820669302</v>
      </c>
      <c r="V25" s="16">
        <v>3.7723670308099102</v>
      </c>
      <c r="W25" s="16">
        <v>1.4995545251348601</v>
      </c>
      <c r="X25" s="16">
        <v>1.0975598466710901</v>
      </c>
      <c r="Y25" s="16">
        <v>1.7344699319432799</v>
      </c>
      <c r="Z25" s="16">
        <v>2.2653599804970601</v>
      </c>
      <c r="AA25" s="16">
        <v>1.9674220085790799</v>
      </c>
      <c r="AB25" s="13">
        <v>0.84066421547520298</v>
      </c>
      <c r="AC25" s="13">
        <v>1.41541486864453</v>
      </c>
      <c r="AD25" s="13">
        <v>3.8009767017951801</v>
      </c>
      <c r="AE25" s="13">
        <v>0.56365571303268003</v>
      </c>
      <c r="AF25" s="13">
        <v>1.2405959134146201</v>
      </c>
      <c r="AG25" s="20">
        <v>0</v>
      </c>
      <c r="AH25" s="16">
        <v>26.070193352138801</v>
      </c>
      <c r="AI25" s="16">
        <v>37.121495707592999</v>
      </c>
      <c r="AJ25" s="16">
        <v>54.651154330429698</v>
      </c>
      <c r="AK25" s="16">
        <v>18.763110681329199</v>
      </c>
      <c r="AL25" s="16">
        <v>46.690948863589803</v>
      </c>
      <c r="AM25" s="16">
        <v>11.2893573451903</v>
      </c>
      <c r="AN25" s="13">
        <v>83.171934765379504</v>
      </c>
      <c r="AO25" s="13">
        <v>58.177338547984498</v>
      </c>
      <c r="AP25" s="13">
        <v>17.727326688908501</v>
      </c>
      <c r="AQ25" s="13">
        <v>42.485214497156697</v>
      </c>
      <c r="AR25" s="13">
        <v>44.4962012452716</v>
      </c>
      <c r="AS25" s="13">
        <v>22.821667750249699</v>
      </c>
      <c r="AT25" s="16">
        <v>66.791439934092296</v>
      </c>
      <c r="AU25" s="16">
        <v>58.598017213928699</v>
      </c>
      <c r="AV25" s="16">
        <v>85.867270086844698</v>
      </c>
      <c r="AW25" s="16">
        <v>60.311289209610699</v>
      </c>
      <c r="AX25" s="16">
        <v>57.731315301211602</v>
      </c>
      <c r="AY25" s="16">
        <v>62.096993410439502</v>
      </c>
      <c r="AZ25" s="13">
        <v>46.730566101572997</v>
      </c>
      <c r="BA25" s="13">
        <v>44.750748223842201</v>
      </c>
      <c r="BB25" s="13">
        <v>59.4487313315203</v>
      </c>
      <c r="BC25" s="13">
        <v>80.649978481239003</v>
      </c>
      <c r="BD25" s="13">
        <v>32.366640752428196</v>
      </c>
      <c r="BE25" s="13">
        <v>54.603574151206601</v>
      </c>
      <c r="BF25" s="16">
        <v>31.134007073717299</v>
      </c>
      <c r="BG25" s="16">
        <v>25.217494784509999</v>
      </c>
      <c r="BH25" s="16">
        <v>66.756317449425794</v>
      </c>
      <c r="BI25" s="16">
        <v>24.406033227189599</v>
      </c>
      <c r="BJ25" s="16">
        <v>25.489977057023399</v>
      </c>
      <c r="BK25" s="16">
        <v>25.912465526934302</v>
      </c>
    </row>
    <row r="26" spans="1:63" s="3" customFormat="1" ht="14" x14ac:dyDescent="0.55000000000000004">
      <c r="A26" s="18" t="s">
        <v>472</v>
      </c>
      <c r="B26" s="18" t="s">
        <v>270</v>
      </c>
      <c r="C26" s="18" t="s">
        <v>279</v>
      </c>
      <c r="D26" s="13">
        <v>32.171606485587297</v>
      </c>
      <c r="E26" s="13">
        <v>50.508568238594997</v>
      </c>
      <c r="F26" s="13">
        <v>100.497135323253</v>
      </c>
      <c r="G26" s="13">
        <v>45.681514348558203</v>
      </c>
      <c r="H26" s="13">
        <v>73.762420229937305</v>
      </c>
      <c r="I26" s="13">
        <v>64.199991372478394</v>
      </c>
      <c r="J26" s="16">
        <v>23.5735245406748</v>
      </c>
      <c r="K26" s="16">
        <v>33.0435602559945</v>
      </c>
      <c r="L26" s="16">
        <v>39.881569374425197</v>
      </c>
      <c r="M26" s="16">
        <v>37.372069846525001</v>
      </c>
      <c r="N26" s="16">
        <v>42.152726795362597</v>
      </c>
      <c r="O26" s="16">
        <v>34.429383812330002</v>
      </c>
      <c r="P26" s="13">
        <v>18.767546838315099</v>
      </c>
      <c r="Q26" s="13">
        <v>35.652148132305598</v>
      </c>
      <c r="R26" s="13">
        <v>18.6712336933935</v>
      </c>
      <c r="S26" s="13">
        <v>31.9912801275368</v>
      </c>
      <c r="T26" s="13">
        <v>29.012048116820299</v>
      </c>
      <c r="U26" s="13">
        <v>66.346178588092897</v>
      </c>
      <c r="V26" s="16">
        <v>27.0352970541377</v>
      </c>
      <c r="W26" s="16">
        <v>35.739382849047502</v>
      </c>
      <c r="X26" s="16">
        <v>58.170671873567699</v>
      </c>
      <c r="Y26" s="16">
        <v>15.8993077094801</v>
      </c>
      <c r="Z26" s="16">
        <v>32.7447488090029</v>
      </c>
      <c r="AA26" s="16">
        <v>31.0415472464699</v>
      </c>
      <c r="AB26" s="13">
        <v>15.5522879862912</v>
      </c>
      <c r="AC26" s="13">
        <v>20.0988911347523</v>
      </c>
      <c r="AD26" s="13">
        <v>5.9729633885352804</v>
      </c>
      <c r="AE26" s="13">
        <v>28.746441364666701</v>
      </c>
      <c r="AF26" s="13">
        <v>12.405959134146199</v>
      </c>
      <c r="AG26" s="20">
        <v>61.768745310387402</v>
      </c>
      <c r="AH26" s="16">
        <v>50.464445703068698</v>
      </c>
      <c r="AI26" s="16">
        <v>42.137914046456899</v>
      </c>
      <c r="AJ26" s="16">
        <v>53.445122937819697</v>
      </c>
      <c r="AK26" s="16">
        <v>54.864285663127099</v>
      </c>
      <c r="AL26" s="16">
        <v>98.618265824030701</v>
      </c>
      <c r="AM26" s="16">
        <v>61.621075509164001</v>
      </c>
      <c r="AN26" s="13">
        <v>61.691579712337301</v>
      </c>
      <c r="AO26" s="13">
        <v>45.369640882570003</v>
      </c>
      <c r="AP26" s="13">
        <v>55.767215208857898</v>
      </c>
      <c r="AQ26" s="13">
        <v>71.803523674946703</v>
      </c>
      <c r="AR26" s="13">
        <v>77.986212698416495</v>
      </c>
      <c r="AS26" s="13">
        <v>86.510042867225707</v>
      </c>
      <c r="AT26" s="16">
        <v>36.6698101598938</v>
      </c>
      <c r="AU26" s="16">
        <v>62.461622744517399</v>
      </c>
      <c r="AV26" s="16">
        <v>40.889176231830803</v>
      </c>
      <c r="AW26" s="16">
        <v>12.667261370043599</v>
      </c>
      <c r="AX26" s="16">
        <v>21.8027839701384</v>
      </c>
      <c r="AY26" s="16">
        <v>7.5992824103684704</v>
      </c>
      <c r="AZ26" s="13">
        <v>15.4503279898258</v>
      </c>
      <c r="BA26" s="13">
        <v>30.4895207678925</v>
      </c>
      <c r="BB26" s="13">
        <v>21.638849326966401</v>
      </c>
      <c r="BC26" s="13">
        <v>30.042116984261501</v>
      </c>
      <c r="BD26" s="13">
        <v>6.3216095219586297</v>
      </c>
      <c r="BE26" s="13">
        <v>12.948847584429</v>
      </c>
      <c r="BF26" s="16">
        <v>17.045434040359201</v>
      </c>
      <c r="BG26" s="16">
        <v>13.1677558973303</v>
      </c>
      <c r="BH26" s="16">
        <v>25.466298878855</v>
      </c>
      <c r="BI26" s="16">
        <v>10.169180511328999</v>
      </c>
      <c r="BJ26" s="16">
        <v>19.562075415855201</v>
      </c>
      <c r="BK26" s="16">
        <v>3.7399434781142298</v>
      </c>
    </row>
    <row r="27" spans="1:63" s="3" customFormat="1" ht="14" x14ac:dyDescent="0.55000000000000004">
      <c r="A27" s="18" t="s">
        <v>271</v>
      </c>
      <c r="B27" s="18" t="s">
        <v>272</v>
      </c>
      <c r="C27" s="18" t="s">
        <v>280</v>
      </c>
      <c r="D27" s="13">
        <v>46.7450692525628</v>
      </c>
      <c r="E27" s="13">
        <v>41.998972502744699</v>
      </c>
      <c r="F27" s="13">
        <v>32.172350251998402</v>
      </c>
      <c r="G27" s="13">
        <v>41.318673090549801</v>
      </c>
      <c r="H27" s="13">
        <v>39.440314490292998</v>
      </c>
      <c r="I27" s="13">
        <v>28.6954506892138</v>
      </c>
      <c r="J27" s="16">
        <v>82.138999571413905</v>
      </c>
      <c r="K27" s="16">
        <v>78.817016676183599</v>
      </c>
      <c r="L27" s="16">
        <v>81.562307292057596</v>
      </c>
      <c r="M27" s="16">
        <v>30.645097274150501</v>
      </c>
      <c r="N27" s="16">
        <v>15.6121210353195</v>
      </c>
      <c r="O27" s="16">
        <v>18.779663897634599</v>
      </c>
      <c r="P27" s="13">
        <v>116.677484589147</v>
      </c>
      <c r="Q27" s="13">
        <v>49.736947394451001</v>
      </c>
      <c r="R27" s="13">
        <v>148.914473603407</v>
      </c>
      <c r="S27" s="13">
        <v>62.347969299652</v>
      </c>
      <c r="T27" s="13">
        <v>122.13136384661399</v>
      </c>
      <c r="U27" s="13">
        <v>110.44912967266301</v>
      </c>
      <c r="V27" s="16">
        <v>147.12231420158699</v>
      </c>
      <c r="W27" s="16">
        <v>110.217257597412</v>
      </c>
      <c r="X27" s="16">
        <v>119.359633325481</v>
      </c>
      <c r="Y27" s="16">
        <v>105.80266584854</v>
      </c>
      <c r="Z27" s="16">
        <v>101.735257305959</v>
      </c>
      <c r="AA27" s="16">
        <v>53.994804013225803</v>
      </c>
      <c r="AB27" s="13">
        <v>4.2033210773760104</v>
      </c>
      <c r="AC27" s="13">
        <v>12.455650844071901</v>
      </c>
      <c r="AD27" s="13">
        <v>29.321820270991399</v>
      </c>
      <c r="AE27" s="13">
        <v>22.8280563778236</v>
      </c>
      <c r="AF27" s="13">
        <v>15.7142149032519</v>
      </c>
      <c r="AG27" s="20">
        <v>31.570692047531299</v>
      </c>
      <c r="AH27" s="16">
        <v>100.556460072535</v>
      </c>
      <c r="AI27" s="16">
        <v>49.160899720866396</v>
      </c>
      <c r="AJ27" s="16">
        <v>90.540257608477404</v>
      </c>
      <c r="AK27" s="16">
        <v>50.826654250689103</v>
      </c>
      <c r="AL27" s="16">
        <v>63.709145178356103</v>
      </c>
      <c r="AM27" s="16">
        <v>27.282613584210001</v>
      </c>
      <c r="AN27" s="13">
        <v>192.46398127525799</v>
      </c>
      <c r="AO27" s="13">
        <v>113.532642017149</v>
      </c>
      <c r="AP27" s="13">
        <v>59.829727575066102</v>
      </c>
      <c r="AQ27" s="13">
        <v>39.676274695691802</v>
      </c>
      <c r="AR27" s="13">
        <v>46.923907640572601</v>
      </c>
      <c r="AS27" s="13">
        <v>30.251978180563601</v>
      </c>
      <c r="AT27" s="16">
        <v>129.130117205912</v>
      </c>
      <c r="AU27" s="16">
        <v>98.521941030012002</v>
      </c>
      <c r="AV27" s="16">
        <v>165.60116373891501</v>
      </c>
      <c r="AW27" s="16">
        <v>137.071111840024</v>
      </c>
      <c r="AX27" s="16">
        <v>116.383874995528</v>
      </c>
      <c r="AY27" s="16">
        <v>127.233699785026</v>
      </c>
      <c r="AZ27" s="13">
        <v>113.874639628716</v>
      </c>
      <c r="BA27" s="13">
        <v>110.155687935611</v>
      </c>
      <c r="BB27" s="13">
        <v>112.201440954641</v>
      </c>
      <c r="BC27" s="13">
        <v>130.85459008581</v>
      </c>
      <c r="BD27" s="13">
        <v>56.388756935871001</v>
      </c>
      <c r="BE27" s="13">
        <v>81.125310167506896</v>
      </c>
      <c r="BF27" s="16">
        <v>51.136302121077598</v>
      </c>
      <c r="BG27" s="16">
        <v>66.335675935607497</v>
      </c>
      <c r="BH27" s="16">
        <v>88.019440785168797</v>
      </c>
      <c r="BI27" s="16">
        <v>35.795515399877999</v>
      </c>
      <c r="BJ27" s="16">
        <v>38.2349655855351</v>
      </c>
      <c r="BK27" s="16">
        <v>41.139378259256503</v>
      </c>
    </row>
    <row r="28" spans="1:63" s="6" customFormat="1" ht="14" x14ac:dyDescent="0.55000000000000004">
      <c r="A28" s="19" t="s">
        <v>273</v>
      </c>
      <c r="B28" s="19" t="s">
        <v>274</v>
      </c>
      <c r="C28" s="19" t="s">
        <v>476</v>
      </c>
      <c r="D28" s="14" t="s">
        <v>476</v>
      </c>
      <c r="E28" s="14" t="s">
        <v>476</v>
      </c>
      <c r="F28" s="14" t="s">
        <v>476</v>
      </c>
      <c r="G28" s="14" t="s">
        <v>476</v>
      </c>
      <c r="H28" s="14" t="s">
        <v>476</v>
      </c>
      <c r="I28" s="14" t="s">
        <v>476</v>
      </c>
      <c r="J28" s="17" t="s">
        <v>476</v>
      </c>
      <c r="K28" s="17" t="s">
        <v>476</v>
      </c>
      <c r="L28" s="17" t="s">
        <v>476</v>
      </c>
      <c r="M28" s="17" t="s">
        <v>476</v>
      </c>
      <c r="N28" s="17" t="s">
        <v>476</v>
      </c>
      <c r="O28" s="17" t="s">
        <v>476</v>
      </c>
      <c r="P28" s="14" t="s">
        <v>476</v>
      </c>
      <c r="Q28" s="14" t="s">
        <v>476</v>
      </c>
      <c r="R28" s="14" t="s">
        <v>476</v>
      </c>
      <c r="S28" s="14" t="s">
        <v>476</v>
      </c>
      <c r="T28" s="14" t="s">
        <v>476</v>
      </c>
      <c r="U28" s="14" t="s">
        <v>476</v>
      </c>
      <c r="V28" s="17" t="s">
        <v>476</v>
      </c>
      <c r="W28" s="17" t="s">
        <v>476</v>
      </c>
      <c r="X28" s="17" t="s">
        <v>476</v>
      </c>
      <c r="Y28" s="17" t="s">
        <v>476</v>
      </c>
      <c r="Z28" s="17" t="s">
        <v>476</v>
      </c>
      <c r="AA28" s="17" t="s">
        <v>476</v>
      </c>
      <c r="AB28" s="14" t="s">
        <v>476</v>
      </c>
      <c r="AC28" s="14" t="s">
        <v>476</v>
      </c>
      <c r="AD28" s="14" t="s">
        <v>476</v>
      </c>
      <c r="AE28" s="14" t="s">
        <v>476</v>
      </c>
      <c r="AF28" s="14" t="s">
        <v>476</v>
      </c>
      <c r="AG28" s="21" t="s">
        <v>476</v>
      </c>
      <c r="AH28" s="17" t="s">
        <v>476</v>
      </c>
      <c r="AI28" s="17" t="s">
        <v>476</v>
      </c>
      <c r="AJ28" s="17" t="s">
        <v>476</v>
      </c>
      <c r="AK28" s="17" t="s">
        <v>476</v>
      </c>
      <c r="AL28" s="17" t="s">
        <v>476</v>
      </c>
      <c r="AM28" s="17" t="s">
        <v>476</v>
      </c>
      <c r="AN28" s="14" t="s">
        <v>476</v>
      </c>
      <c r="AO28" s="14" t="s">
        <v>476</v>
      </c>
      <c r="AP28" s="14" t="s">
        <v>476</v>
      </c>
      <c r="AQ28" s="14" t="s">
        <v>476</v>
      </c>
      <c r="AR28" s="14" t="s">
        <v>476</v>
      </c>
      <c r="AS28" s="14" t="s">
        <v>476</v>
      </c>
      <c r="AT28" s="17" t="s">
        <v>476</v>
      </c>
      <c r="AU28" s="17" t="s">
        <v>476</v>
      </c>
      <c r="AV28" s="17" t="s">
        <v>476</v>
      </c>
      <c r="AW28" s="17" t="s">
        <v>476</v>
      </c>
      <c r="AX28" s="17" t="s">
        <v>476</v>
      </c>
      <c r="AY28" s="17" t="s">
        <v>476</v>
      </c>
      <c r="AZ28" s="14" t="s">
        <v>476</v>
      </c>
      <c r="BA28" s="14" t="s">
        <v>476</v>
      </c>
      <c r="BB28" s="14" t="s">
        <v>476</v>
      </c>
      <c r="BC28" s="14" t="s">
        <v>476</v>
      </c>
      <c r="BD28" s="14" t="s">
        <v>476</v>
      </c>
      <c r="BE28" s="14" t="s">
        <v>476</v>
      </c>
      <c r="BF28" s="17" t="s">
        <v>476</v>
      </c>
      <c r="BG28" s="17" t="s">
        <v>476</v>
      </c>
      <c r="BH28" s="17" t="s">
        <v>476</v>
      </c>
      <c r="BI28" s="17" t="s">
        <v>476</v>
      </c>
      <c r="BJ28" s="17" t="s">
        <v>476</v>
      </c>
      <c r="BK28" s="17" t="s">
        <v>476</v>
      </c>
    </row>
    <row r="29" spans="1:63" s="10" customFormat="1" ht="14" x14ac:dyDescent="0.55000000000000004">
      <c r="A29" s="22" t="s">
        <v>275</v>
      </c>
      <c r="B29" s="22" t="s">
        <v>276</v>
      </c>
      <c r="C29" s="22" t="s">
        <v>281</v>
      </c>
      <c r="D29" s="23">
        <v>6.3243328988761398</v>
      </c>
      <c r="E29" s="23">
        <v>12.3526389713955</v>
      </c>
      <c r="F29" s="23">
        <v>20.232096550225801</v>
      </c>
      <c r="G29" s="23">
        <v>14.3717123793217</v>
      </c>
      <c r="H29" s="23">
        <v>12.6449863251321</v>
      </c>
      <c r="I29" s="23">
        <v>33.559086399250099</v>
      </c>
      <c r="J29" s="24">
        <v>9.9450806655971995</v>
      </c>
      <c r="K29" s="24">
        <v>5.6878259457039704</v>
      </c>
      <c r="L29" s="24">
        <v>12.294318378582201</v>
      </c>
      <c r="M29" s="24">
        <v>14.94882793861</v>
      </c>
      <c r="N29" s="24">
        <v>12.4896968282556</v>
      </c>
      <c r="O29" s="24">
        <v>20.344635889104101</v>
      </c>
      <c r="P29" s="23">
        <v>14.3412386217313</v>
      </c>
      <c r="Q29" s="23">
        <v>3.74127480400738</v>
      </c>
      <c r="R29" s="23">
        <v>4.5539594374130496</v>
      </c>
      <c r="S29" s="23">
        <v>7.47241579621297</v>
      </c>
      <c r="T29" s="23">
        <v>12.1663427586666</v>
      </c>
      <c r="U29" s="23">
        <v>18.791692201251699</v>
      </c>
      <c r="V29" s="24">
        <v>0</v>
      </c>
      <c r="W29" s="24">
        <v>17.744728547429201</v>
      </c>
      <c r="X29" s="24">
        <v>26.341436320106101</v>
      </c>
      <c r="Y29" s="24">
        <v>18.790090929385599</v>
      </c>
      <c r="Z29" s="24">
        <v>43.865606895079402</v>
      </c>
      <c r="AA29" s="24">
        <v>36.725210826809501</v>
      </c>
      <c r="AB29" s="23">
        <v>18.4946127404545</v>
      </c>
      <c r="AC29" s="23">
        <v>13.587982738987501</v>
      </c>
      <c r="AD29" s="23">
        <v>20.090876852346</v>
      </c>
      <c r="AE29" s="23">
        <v>20.573433525692799</v>
      </c>
      <c r="AF29" s="23">
        <v>38.044941344715099</v>
      </c>
      <c r="AG29" s="25">
        <v>19.903262377791499</v>
      </c>
      <c r="AH29" s="24">
        <v>37.429349026999297</v>
      </c>
      <c r="AI29" s="24">
        <v>24.747663805062</v>
      </c>
      <c r="AJ29" s="24">
        <v>28.1290120725367</v>
      </c>
      <c r="AK29" s="24">
        <v>35.863667251654498</v>
      </c>
      <c r="AL29" s="24">
        <v>56.727321049221203</v>
      </c>
      <c r="AM29" s="24">
        <v>63.502635066695703</v>
      </c>
      <c r="AN29" s="23">
        <v>24.5735261806803</v>
      </c>
      <c r="AO29" s="23">
        <v>29.956987759783001</v>
      </c>
      <c r="AP29" s="23">
        <v>60.753025840113402</v>
      </c>
      <c r="AQ29" s="23">
        <v>41.7829795467905</v>
      </c>
      <c r="AR29" s="23">
        <v>49.787808106898702</v>
      </c>
      <c r="AS29" s="23">
        <v>56.258064686662102</v>
      </c>
      <c r="AT29" s="24">
        <v>32.4789747130488</v>
      </c>
      <c r="AU29" s="24">
        <v>32.196712754905903</v>
      </c>
      <c r="AV29" s="24">
        <v>33.7335703912604</v>
      </c>
      <c r="AW29" s="24">
        <v>15.692279010651101</v>
      </c>
      <c r="AX29" s="24">
        <v>30.708146436814701</v>
      </c>
      <c r="AY29" s="24">
        <v>27.357416677326501</v>
      </c>
      <c r="AZ29" s="23">
        <v>35.097041359604198</v>
      </c>
      <c r="BA29" s="23">
        <v>31.1452093865568</v>
      </c>
      <c r="BB29" s="23">
        <v>49.488849849636097</v>
      </c>
      <c r="BC29" s="23">
        <v>24.598243436777899</v>
      </c>
      <c r="BD29" s="23">
        <v>56.894485697627701</v>
      </c>
      <c r="BE29" s="23">
        <v>73.948840421919698</v>
      </c>
      <c r="BF29" s="24">
        <v>25.568151060538799</v>
      </c>
      <c r="BG29" s="24">
        <v>31.677148620936201</v>
      </c>
      <c r="BH29" s="24">
        <v>41.537264190753802</v>
      </c>
      <c r="BI29" s="24">
        <v>64.675988052052304</v>
      </c>
      <c r="BJ29" s="24">
        <v>27.861137713490699</v>
      </c>
      <c r="BK29" s="24">
        <v>29.919547824913799</v>
      </c>
    </row>
    <row r="30" spans="1:63" x14ac:dyDescent="0.55000000000000004">
      <c r="A30" s="18" t="s">
        <v>381</v>
      </c>
      <c r="B30" s="18" t="s">
        <v>382</v>
      </c>
      <c r="C30" s="18" t="s">
        <v>383</v>
      </c>
      <c r="D30" s="13">
        <v>8.7990718593059292</v>
      </c>
      <c r="E30" s="13">
        <v>8.5095957358502403</v>
      </c>
      <c r="F30" s="13">
        <v>5.30677942301004</v>
      </c>
      <c r="G30" s="13">
        <v>2.82301493165247</v>
      </c>
      <c r="H30" s="13">
        <v>6.0214220595867198</v>
      </c>
      <c r="I30" s="13">
        <v>4.46968121752331</v>
      </c>
      <c r="J30" s="16">
        <v>6.9983900980128402</v>
      </c>
      <c r="K30" s="16">
        <v>5.9586748002613001</v>
      </c>
      <c r="L30" s="16">
        <v>5.9972284773571696</v>
      </c>
      <c r="M30" s="16">
        <v>6.3532518739092598</v>
      </c>
      <c r="N30" s="16">
        <v>2.4979393656511202</v>
      </c>
      <c r="O30" s="16">
        <v>6.8858767624660002</v>
      </c>
      <c r="P30" s="13">
        <v>5.3593739886396001</v>
      </c>
      <c r="Q30" s="13">
        <v>7.4825496080147502</v>
      </c>
      <c r="R30" s="13">
        <v>10.0187107623087</v>
      </c>
      <c r="S30" s="13">
        <v>5.60431184715973</v>
      </c>
      <c r="T30" s="13">
        <v>4.6793625994871402</v>
      </c>
      <c r="U30" s="13">
        <v>8.0535823719650406</v>
      </c>
      <c r="V30" s="16">
        <v>5.6585505462148697</v>
      </c>
      <c r="W30" s="16">
        <v>2.74918329608058</v>
      </c>
      <c r="X30" s="16">
        <v>8.2316988500331707</v>
      </c>
      <c r="Y30" s="16">
        <v>2.31262657592438</v>
      </c>
      <c r="Z30" s="16">
        <v>2.0594181640882301</v>
      </c>
      <c r="AA30" s="16">
        <v>3.9348440171581598</v>
      </c>
      <c r="AB30" s="13">
        <v>5.8846495083264196</v>
      </c>
      <c r="AC30" s="13">
        <v>6.5109083957648402</v>
      </c>
      <c r="AD30" s="13">
        <v>1.0859933433700499</v>
      </c>
      <c r="AE30" s="13">
        <v>7.6093521259411796</v>
      </c>
      <c r="AF30" s="13">
        <v>2.4811918268292401</v>
      </c>
      <c r="AG30" s="20">
        <v>2.74527756935055</v>
      </c>
      <c r="AH30" s="16">
        <v>35.008545358586403</v>
      </c>
      <c r="AI30" s="16">
        <v>16.721394462879701</v>
      </c>
      <c r="AJ30" s="16">
        <v>29.3596563507101</v>
      </c>
      <c r="AK30" s="16">
        <v>16.8630488401819</v>
      </c>
      <c r="AL30" s="16">
        <v>10.0363721856314</v>
      </c>
      <c r="AM30" s="16">
        <v>8.9374078982756906</v>
      </c>
      <c r="AN30" s="13">
        <v>39.3520104571733</v>
      </c>
      <c r="AO30" s="13">
        <v>20.4054844160841</v>
      </c>
      <c r="AP30" s="13">
        <v>13.2954950166814</v>
      </c>
      <c r="AQ30" s="13">
        <v>13.4355101878818</v>
      </c>
      <c r="AR30" s="13">
        <v>22.0300035871233</v>
      </c>
      <c r="AS30" s="13">
        <v>16.7181984682062</v>
      </c>
      <c r="AT30" s="16">
        <v>20.1683955879416</v>
      </c>
      <c r="AU30" s="16">
        <v>24.4695016937285</v>
      </c>
      <c r="AV30" s="16">
        <v>21.466817521711199</v>
      </c>
      <c r="AW30" s="16">
        <v>10.020370934512099</v>
      </c>
      <c r="AX30" s="16">
        <v>15.6611546827755</v>
      </c>
      <c r="AY30" s="16">
        <v>19.975256621540002</v>
      </c>
      <c r="AZ30" s="13">
        <v>9.3464947098945892</v>
      </c>
      <c r="BA30" s="13">
        <v>12.522013394942499</v>
      </c>
      <c r="BB30" s="13">
        <v>12.622662107397099</v>
      </c>
      <c r="BC30" s="13">
        <v>22.245280314587699</v>
      </c>
      <c r="BD30" s="13">
        <v>7.3330670454720099</v>
      </c>
      <c r="BE30" s="13">
        <v>8.1811755099693499</v>
      </c>
      <c r="BF30" s="16">
        <v>10.9577790259452</v>
      </c>
      <c r="BG30" s="16">
        <v>11.055945989267901</v>
      </c>
      <c r="BH30" s="16">
        <v>12.3622810091529</v>
      </c>
      <c r="BI30" s="16">
        <v>4.8812066454379099</v>
      </c>
      <c r="BJ30" s="16">
        <v>10.966618036161201</v>
      </c>
      <c r="BK30" s="16">
        <v>6.9456093164978503</v>
      </c>
    </row>
    <row r="31" spans="1:63" x14ac:dyDescent="0.55000000000000004">
      <c r="A31" s="18" t="s">
        <v>384</v>
      </c>
      <c r="B31" s="18" t="s">
        <v>385</v>
      </c>
      <c r="C31" s="18" t="s">
        <v>386</v>
      </c>
      <c r="D31" s="13">
        <v>3.2996519472397199</v>
      </c>
      <c r="E31" s="13">
        <v>5.4900617650646701</v>
      </c>
      <c r="F31" s="13">
        <v>8.6235165623913197</v>
      </c>
      <c r="G31" s="13">
        <v>4.6194789790676802</v>
      </c>
      <c r="H31" s="13">
        <v>8.1289197804420805</v>
      </c>
      <c r="I31" s="13">
        <v>7.2954535650543599</v>
      </c>
      <c r="J31" s="16">
        <v>8.1033990608569795</v>
      </c>
      <c r="K31" s="16">
        <v>2.1667908364586599</v>
      </c>
      <c r="L31" s="16">
        <v>2.0990299670750101</v>
      </c>
      <c r="M31" s="16">
        <v>5.2320897785135001</v>
      </c>
      <c r="N31" s="16">
        <v>7.1815756762469602</v>
      </c>
      <c r="O31" s="16">
        <v>9.7028263471111895</v>
      </c>
      <c r="P31" s="13">
        <v>4.9574652025737898</v>
      </c>
      <c r="Q31" s="13">
        <v>7.2624746195437302</v>
      </c>
      <c r="R31" s="13">
        <v>6.8309391561195696</v>
      </c>
      <c r="S31" s="13">
        <v>10.0410587261612</v>
      </c>
      <c r="T31" s="13">
        <v>4.2114263395384297</v>
      </c>
      <c r="U31" s="13">
        <v>3.0680313797962002</v>
      </c>
      <c r="V31" s="16">
        <v>11.3171010924297</v>
      </c>
      <c r="W31" s="16">
        <v>3.9988120670262899</v>
      </c>
      <c r="X31" s="16">
        <v>2.1951196933421802</v>
      </c>
      <c r="Y31" s="16">
        <v>8.6723496597164207</v>
      </c>
      <c r="Z31" s="16">
        <v>4.9426035938117598</v>
      </c>
      <c r="AA31" s="16">
        <v>8.7440978159070202</v>
      </c>
      <c r="AB31" s="13">
        <v>1.68132843095041</v>
      </c>
      <c r="AC31" s="13">
        <v>7.0770743432226499</v>
      </c>
      <c r="AD31" s="13">
        <v>10.859933433700499</v>
      </c>
      <c r="AE31" s="13">
        <v>4.2274178477450999</v>
      </c>
      <c r="AF31" s="13">
        <v>2.0676598556910402</v>
      </c>
      <c r="AG31" s="20">
        <v>8.9221521003892796</v>
      </c>
      <c r="AH31" s="16">
        <v>18.062919679696201</v>
      </c>
      <c r="AI31" s="16">
        <v>8.0262693421822693</v>
      </c>
      <c r="AJ31" s="16">
        <v>16.877407243522001</v>
      </c>
      <c r="AK31" s="16">
        <v>13.7754483483176</v>
      </c>
      <c r="AL31" s="16">
        <v>29.6727525488234</v>
      </c>
      <c r="AM31" s="16">
        <v>14.582086570870899</v>
      </c>
      <c r="AN31" s="13">
        <v>12.8882130318253</v>
      </c>
      <c r="AO31" s="13">
        <v>15.195573501339201</v>
      </c>
      <c r="AP31" s="13">
        <v>14.4034529347381</v>
      </c>
      <c r="AQ31" s="13">
        <v>11.9379941562259</v>
      </c>
      <c r="AR31" s="13">
        <v>10.1338016500767</v>
      </c>
      <c r="AS31" s="13">
        <v>9.0225198082382594</v>
      </c>
      <c r="AT31" s="16">
        <v>15.1917784948132</v>
      </c>
      <c r="AU31" s="16">
        <v>10.946882336668001</v>
      </c>
      <c r="AV31" s="16">
        <v>9.7111793550598193</v>
      </c>
      <c r="AW31" s="16">
        <v>15.692279010651101</v>
      </c>
      <c r="AX31" s="16">
        <v>11.6690956459896</v>
      </c>
      <c r="AY31" s="16">
        <v>21.495113103613701</v>
      </c>
      <c r="AZ31" s="13">
        <v>11.2539426098731</v>
      </c>
      <c r="BA31" s="13">
        <v>9.6714071252992202</v>
      </c>
      <c r="BB31" s="13">
        <v>18.0323744391387</v>
      </c>
      <c r="BC31" s="13">
        <v>9.4763724715455808</v>
      </c>
      <c r="BD31" s="13">
        <v>14.1604053291873</v>
      </c>
      <c r="BE31" s="13">
        <v>7.6445003811689203</v>
      </c>
      <c r="BF31" s="16">
        <v>7.47911901770863</v>
      </c>
      <c r="BG31" s="16">
        <v>6.3354297241872297</v>
      </c>
      <c r="BH31" s="16">
        <v>14.0930003504343</v>
      </c>
      <c r="BI31" s="16">
        <v>5.69474108634423</v>
      </c>
      <c r="BJ31" s="16">
        <v>10.966618036161201</v>
      </c>
      <c r="BK31" s="16">
        <v>10.1512751548815</v>
      </c>
    </row>
    <row r="32" spans="1:63" x14ac:dyDescent="0.55000000000000004">
      <c r="A32" s="18" t="s">
        <v>387</v>
      </c>
      <c r="B32" s="18" t="s">
        <v>388</v>
      </c>
      <c r="C32" s="18" t="s">
        <v>476</v>
      </c>
      <c r="D32" s="13" t="s">
        <v>476</v>
      </c>
      <c r="E32" s="13" t="s">
        <v>476</v>
      </c>
      <c r="F32" s="13" t="s">
        <v>476</v>
      </c>
      <c r="G32" s="13" t="s">
        <v>476</v>
      </c>
      <c r="H32" s="13" t="s">
        <v>476</v>
      </c>
      <c r="I32" s="13" t="s">
        <v>476</v>
      </c>
      <c r="J32" s="16" t="s">
        <v>476</v>
      </c>
      <c r="K32" s="16" t="s">
        <v>476</v>
      </c>
      <c r="L32" s="16" t="s">
        <v>476</v>
      </c>
      <c r="M32" s="16" t="s">
        <v>476</v>
      </c>
      <c r="N32" s="16" t="s">
        <v>476</v>
      </c>
      <c r="O32" s="16" t="s">
        <v>476</v>
      </c>
      <c r="P32" s="13" t="s">
        <v>476</v>
      </c>
      <c r="Q32" s="13" t="s">
        <v>476</v>
      </c>
      <c r="R32" s="13" t="s">
        <v>476</v>
      </c>
      <c r="S32" s="13" t="s">
        <v>476</v>
      </c>
      <c r="T32" s="13" t="s">
        <v>476</v>
      </c>
      <c r="U32" s="13" t="s">
        <v>476</v>
      </c>
      <c r="V32" s="16" t="s">
        <v>476</v>
      </c>
      <c r="W32" s="16" t="s">
        <v>476</v>
      </c>
      <c r="X32" s="16" t="s">
        <v>476</v>
      </c>
      <c r="Y32" s="16" t="s">
        <v>476</v>
      </c>
      <c r="Z32" s="16" t="s">
        <v>476</v>
      </c>
      <c r="AA32" s="16" t="s">
        <v>476</v>
      </c>
      <c r="AB32" s="13" t="s">
        <v>476</v>
      </c>
      <c r="AC32" s="13" t="s">
        <v>476</v>
      </c>
      <c r="AD32" s="13" t="s">
        <v>476</v>
      </c>
      <c r="AE32" s="13" t="s">
        <v>476</v>
      </c>
      <c r="AF32" s="13" t="s">
        <v>476</v>
      </c>
      <c r="AG32" s="20" t="s">
        <v>476</v>
      </c>
      <c r="AH32" s="16" t="s">
        <v>476</v>
      </c>
      <c r="AI32" s="16" t="s">
        <v>476</v>
      </c>
      <c r="AJ32" s="16" t="s">
        <v>476</v>
      </c>
      <c r="AK32" s="16" t="s">
        <v>476</v>
      </c>
      <c r="AL32" s="16" t="s">
        <v>476</v>
      </c>
      <c r="AM32" s="16" t="s">
        <v>476</v>
      </c>
      <c r="AN32" s="13" t="s">
        <v>476</v>
      </c>
      <c r="AO32" s="13" t="s">
        <v>476</v>
      </c>
      <c r="AP32" s="13" t="s">
        <v>476</v>
      </c>
      <c r="AQ32" s="13" t="s">
        <v>476</v>
      </c>
      <c r="AR32" s="13" t="s">
        <v>476</v>
      </c>
      <c r="AS32" s="13" t="s">
        <v>476</v>
      </c>
      <c r="AT32" s="16" t="s">
        <v>476</v>
      </c>
      <c r="AU32" s="16" t="s">
        <v>476</v>
      </c>
      <c r="AV32" s="16" t="s">
        <v>476</v>
      </c>
      <c r="AW32" s="16" t="s">
        <v>476</v>
      </c>
      <c r="AX32" s="16" t="s">
        <v>476</v>
      </c>
      <c r="AY32" s="16" t="s">
        <v>476</v>
      </c>
      <c r="AZ32" s="13" t="s">
        <v>476</v>
      </c>
      <c r="BA32" s="13" t="s">
        <v>476</v>
      </c>
      <c r="BB32" s="13" t="s">
        <v>476</v>
      </c>
      <c r="BC32" s="13" t="s">
        <v>476</v>
      </c>
      <c r="BD32" s="13" t="s">
        <v>476</v>
      </c>
      <c r="BE32" s="13" t="s">
        <v>476</v>
      </c>
      <c r="BF32" s="16" t="s">
        <v>476</v>
      </c>
      <c r="BG32" s="16" t="s">
        <v>476</v>
      </c>
      <c r="BH32" s="16" t="s">
        <v>476</v>
      </c>
      <c r="BI32" s="16" t="s">
        <v>476</v>
      </c>
      <c r="BJ32" s="16" t="s">
        <v>476</v>
      </c>
      <c r="BK32" s="16" t="s">
        <v>476</v>
      </c>
    </row>
    <row r="33" spans="1:63" x14ac:dyDescent="0.55000000000000004">
      <c r="A33" s="18" t="s">
        <v>389</v>
      </c>
      <c r="B33" s="18" t="s">
        <v>390</v>
      </c>
      <c r="C33" s="18" t="s">
        <v>476</v>
      </c>
      <c r="D33" s="13" t="s">
        <v>476</v>
      </c>
      <c r="E33" s="13" t="s">
        <v>476</v>
      </c>
      <c r="F33" s="13" t="s">
        <v>476</v>
      </c>
      <c r="G33" s="13" t="s">
        <v>476</v>
      </c>
      <c r="H33" s="13" t="s">
        <v>476</v>
      </c>
      <c r="I33" s="13" t="s">
        <v>476</v>
      </c>
      <c r="J33" s="16" t="s">
        <v>476</v>
      </c>
      <c r="K33" s="16" t="s">
        <v>476</v>
      </c>
      <c r="L33" s="16" t="s">
        <v>476</v>
      </c>
      <c r="M33" s="16" t="s">
        <v>476</v>
      </c>
      <c r="N33" s="16" t="s">
        <v>476</v>
      </c>
      <c r="O33" s="16" t="s">
        <v>476</v>
      </c>
      <c r="P33" s="13" t="s">
        <v>476</v>
      </c>
      <c r="Q33" s="13" t="s">
        <v>476</v>
      </c>
      <c r="R33" s="13" t="s">
        <v>476</v>
      </c>
      <c r="S33" s="13" t="s">
        <v>476</v>
      </c>
      <c r="T33" s="13" t="s">
        <v>476</v>
      </c>
      <c r="U33" s="13" t="s">
        <v>476</v>
      </c>
      <c r="V33" s="16" t="s">
        <v>476</v>
      </c>
      <c r="W33" s="16" t="s">
        <v>476</v>
      </c>
      <c r="X33" s="16" t="s">
        <v>476</v>
      </c>
      <c r="Y33" s="16" t="s">
        <v>476</v>
      </c>
      <c r="Z33" s="16" t="s">
        <v>476</v>
      </c>
      <c r="AA33" s="16" t="s">
        <v>476</v>
      </c>
      <c r="AB33" s="13" t="s">
        <v>476</v>
      </c>
      <c r="AC33" s="13" t="s">
        <v>476</v>
      </c>
      <c r="AD33" s="13" t="s">
        <v>476</v>
      </c>
      <c r="AE33" s="13" t="s">
        <v>476</v>
      </c>
      <c r="AF33" s="13" t="s">
        <v>476</v>
      </c>
      <c r="AG33" s="20" t="s">
        <v>476</v>
      </c>
      <c r="AH33" s="16" t="s">
        <v>476</v>
      </c>
      <c r="AI33" s="16" t="s">
        <v>476</v>
      </c>
      <c r="AJ33" s="16" t="s">
        <v>476</v>
      </c>
      <c r="AK33" s="16" t="s">
        <v>476</v>
      </c>
      <c r="AL33" s="16" t="s">
        <v>476</v>
      </c>
      <c r="AM33" s="16" t="s">
        <v>476</v>
      </c>
      <c r="AN33" s="13" t="s">
        <v>476</v>
      </c>
      <c r="AO33" s="13" t="s">
        <v>476</v>
      </c>
      <c r="AP33" s="13" t="s">
        <v>476</v>
      </c>
      <c r="AQ33" s="13" t="s">
        <v>476</v>
      </c>
      <c r="AR33" s="13" t="s">
        <v>476</v>
      </c>
      <c r="AS33" s="13" t="s">
        <v>476</v>
      </c>
      <c r="AT33" s="16" t="s">
        <v>476</v>
      </c>
      <c r="AU33" s="16" t="s">
        <v>476</v>
      </c>
      <c r="AV33" s="16" t="s">
        <v>476</v>
      </c>
      <c r="AW33" s="16" t="s">
        <v>476</v>
      </c>
      <c r="AX33" s="16" t="s">
        <v>476</v>
      </c>
      <c r="AY33" s="16" t="s">
        <v>476</v>
      </c>
      <c r="AZ33" s="13" t="s">
        <v>476</v>
      </c>
      <c r="BA33" s="13" t="s">
        <v>476</v>
      </c>
      <c r="BB33" s="13" t="s">
        <v>476</v>
      </c>
      <c r="BC33" s="13" t="s">
        <v>476</v>
      </c>
      <c r="BD33" s="13" t="s">
        <v>476</v>
      </c>
      <c r="BE33" s="13" t="s">
        <v>476</v>
      </c>
      <c r="BF33" s="16" t="s">
        <v>476</v>
      </c>
      <c r="BG33" s="16" t="s">
        <v>476</v>
      </c>
      <c r="BH33" s="16" t="s">
        <v>476</v>
      </c>
      <c r="BI33" s="16" t="s">
        <v>476</v>
      </c>
      <c r="BJ33" s="16" t="s">
        <v>476</v>
      </c>
      <c r="BK33" s="16" t="s">
        <v>476</v>
      </c>
    </row>
    <row r="34" spans="1:63" x14ac:dyDescent="0.55000000000000004">
      <c r="A34" s="18" t="s">
        <v>391</v>
      </c>
      <c r="B34" s="18" t="s">
        <v>392</v>
      </c>
      <c r="C34" s="18" t="s">
        <v>476</v>
      </c>
      <c r="D34" s="13" t="s">
        <v>476</v>
      </c>
      <c r="E34" s="13" t="s">
        <v>476</v>
      </c>
      <c r="F34" s="13" t="s">
        <v>476</v>
      </c>
      <c r="G34" s="13" t="s">
        <v>476</v>
      </c>
      <c r="H34" s="13" t="s">
        <v>476</v>
      </c>
      <c r="I34" s="13" t="s">
        <v>476</v>
      </c>
      <c r="J34" s="16" t="s">
        <v>476</v>
      </c>
      <c r="K34" s="16" t="s">
        <v>476</v>
      </c>
      <c r="L34" s="16" t="s">
        <v>476</v>
      </c>
      <c r="M34" s="16" t="s">
        <v>476</v>
      </c>
      <c r="N34" s="16" t="s">
        <v>476</v>
      </c>
      <c r="O34" s="16" t="s">
        <v>476</v>
      </c>
      <c r="P34" s="13" t="s">
        <v>476</v>
      </c>
      <c r="Q34" s="13" t="s">
        <v>476</v>
      </c>
      <c r="R34" s="13" t="s">
        <v>476</v>
      </c>
      <c r="S34" s="13" t="s">
        <v>476</v>
      </c>
      <c r="T34" s="13" t="s">
        <v>476</v>
      </c>
      <c r="U34" s="13" t="s">
        <v>476</v>
      </c>
      <c r="V34" s="16" t="s">
        <v>476</v>
      </c>
      <c r="W34" s="16" t="s">
        <v>476</v>
      </c>
      <c r="X34" s="16" t="s">
        <v>476</v>
      </c>
      <c r="Y34" s="16" t="s">
        <v>476</v>
      </c>
      <c r="Z34" s="16" t="s">
        <v>476</v>
      </c>
      <c r="AA34" s="16" t="s">
        <v>476</v>
      </c>
      <c r="AB34" s="13" t="s">
        <v>476</v>
      </c>
      <c r="AC34" s="13" t="s">
        <v>476</v>
      </c>
      <c r="AD34" s="13" t="s">
        <v>476</v>
      </c>
      <c r="AE34" s="13" t="s">
        <v>476</v>
      </c>
      <c r="AF34" s="13" t="s">
        <v>476</v>
      </c>
      <c r="AG34" s="20" t="s">
        <v>476</v>
      </c>
      <c r="AH34" s="16" t="s">
        <v>476</v>
      </c>
      <c r="AI34" s="16" t="s">
        <v>476</v>
      </c>
      <c r="AJ34" s="16" t="s">
        <v>476</v>
      </c>
      <c r="AK34" s="16" t="s">
        <v>476</v>
      </c>
      <c r="AL34" s="16" t="s">
        <v>476</v>
      </c>
      <c r="AM34" s="16" t="s">
        <v>476</v>
      </c>
      <c r="AN34" s="13" t="s">
        <v>476</v>
      </c>
      <c r="AO34" s="13" t="s">
        <v>476</v>
      </c>
      <c r="AP34" s="13" t="s">
        <v>476</v>
      </c>
      <c r="AQ34" s="13" t="s">
        <v>476</v>
      </c>
      <c r="AR34" s="13" t="s">
        <v>476</v>
      </c>
      <c r="AS34" s="13" t="s">
        <v>476</v>
      </c>
      <c r="AT34" s="16" t="s">
        <v>476</v>
      </c>
      <c r="AU34" s="16" t="s">
        <v>476</v>
      </c>
      <c r="AV34" s="16" t="s">
        <v>476</v>
      </c>
      <c r="AW34" s="16" t="s">
        <v>476</v>
      </c>
      <c r="AX34" s="16" t="s">
        <v>476</v>
      </c>
      <c r="AY34" s="16" t="s">
        <v>476</v>
      </c>
      <c r="AZ34" s="13" t="s">
        <v>476</v>
      </c>
      <c r="BA34" s="13" t="s">
        <v>476</v>
      </c>
      <c r="BB34" s="13" t="s">
        <v>476</v>
      </c>
      <c r="BC34" s="13" t="s">
        <v>476</v>
      </c>
      <c r="BD34" s="13" t="s">
        <v>476</v>
      </c>
      <c r="BE34" s="13" t="s">
        <v>476</v>
      </c>
      <c r="BF34" s="16" t="s">
        <v>476</v>
      </c>
      <c r="BG34" s="16" t="s">
        <v>476</v>
      </c>
      <c r="BH34" s="16" t="s">
        <v>476</v>
      </c>
      <c r="BI34" s="16" t="s">
        <v>476</v>
      </c>
      <c r="BJ34" s="16" t="s">
        <v>476</v>
      </c>
      <c r="BK34" s="16" t="s">
        <v>476</v>
      </c>
    </row>
    <row r="35" spans="1:63" x14ac:dyDescent="0.55000000000000004">
      <c r="A35" s="18" t="s">
        <v>393</v>
      </c>
      <c r="B35" s="18" t="s">
        <v>394</v>
      </c>
      <c r="C35" s="18" t="s">
        <v>395</v>
      </c>
      <c r="D35" s="13" t="s">
        <v>476</v>
      </c>
      <c r="E35" s="13" t="s">
        <v>476</v>
      </c>
      <c r="F35" s="13" t="s">
        <v>476</v>
      </c>
      <c r="G35" s="13" t="s">
        <v>476</v>
      </c>
      <c r="H35" s="13" t="s">
        <v>476</v>
      </c>
      <c r="I35" s="13" t="s">
        <v>476</v>
      </c>
      <c r="J35" s="16" t="s">
        <v>476</v>
      </c>
      <c r="K35" s="16" t="s">
        <v>476</v>
      </c>
      <c r="L35" s="16" t="s">
        <v>476</v>
      </c>
      <c r="M35" s="16" t="s">
        <v>476</v>
      </c>
      <c r="N35" s="16" t="s">
        <v>476</v>
      </c>
      <c r="O35" s="16" t="s">
        <v>476</v>
      </c>
      <c r="P35" s="13" t="s">
        <v>476</v>
      </c>
      <c r="Q35" s="13" t="s">
        <v>476</v>
      </c>
      <c r="R35" s="13" t="s">
        <v>476</v>
      </c>
      <c r="S35" s="13" t="s">
        <v>476</v>
      </c>
      <c r="T35" s="13" t="s">
        <v>476</v>
      </c>
      <c r="U35" s="13" t="s">
        <v>476</v>
      </c>
      <c r="V35" s="16" t="s">
        <v>476</v>
      </c>
      <c r="W35" s="16" t="s">
        <v>476</v>
      </c>
      <c r="X35" s="16" t="s">
        <v>476</v>
      </c>
      <c r="Y35" s="16" t="s">
        <v>476</v>
      </c>
      <c r="Z35" s="16" t="s">
        <v>476</v>
      </c>
      <c r="AA35" s="16" t="s">
        <v>476</v>
      </c>
      <c r="AB35" s="13" t="s">
        <v>476</v>
      </c>
      <c r="AC35" s="13" t="s">
        <v>476</v>
      </c>
      <c r="AD35" s="13" t="s">
        <v>476</v>
      </c>
      <c r="AE35" s="13" t="s">
        <v>476</v>
      </c>
      <c r="AF35" s="13" t="s">
        <v>476</v>
      </c>
      <c r="AG35" s="20" t="s">
        <v>476</v>
      </c>
      <c r="AH35" s="16" t="s">
        <v>476</v>
      </c>
      <c r="AI35" s="16" t="s">
        <v>476</v>
      </c>
      <c r="AJ35" s="16" t="s">
        <v>476</v>
      </c>
      <c r="AK35" s="16" t="s">
        <v>476</v>
      </c>
      <c r="AL35" s="16" t="s">
        <v>476</v>
      </c>
      <c r="AM35" s="16" t="s">
        <v>476</v>
      </c>
      <c r="AN35" s="13" t="s">
        <v>476</v>
      </c>
      <c r="AO35" s="13" t="s">
        <v>476</v>
      </c>
      <c r="AP35" s="13" t="s">
        <v>476</v>
      </c>
      <c r="AQ35" s="13" t="s">
        <v>476</v>
      </c>
      <c r="AR35" s="13" t="s">
        <v>476</v>
      </c>
      <c r="AS35" s="13" t="s">
        <v>476</v>
      </c>
      <c r="AT35" s="16" t="s">
        <v>476</v>
      </c>
      <c r="AU35" s="16" t="s">
        <v>476</v>
      </c>
      <c r="AV35" s="16" t="s">
        <v>476</v>
      </c>
      <c r="AW35" s="16" t="s">
        <v>476</v>
      </c>
      <c r="AX35" s="16" t="s">
        <v>476</v>
      </c>
      <c r="AY35" s="16" t="s">
        <v>476</v>
      </c>
      <c r="AZ35" s="13" t="s">
        <v>476</v>
      </c>
      <c r="BA35" s="13" t="s">
        <v>476</v>
      </c>
      <c r="BB35" s="13" t="s">
        <v>476</v>
      </c>
      <c r="BC35" s="13" t="s">
        <v>476</v>
      </c>
      <c r="BD35" s="13" t="s">
        <v>476</v>
      </c>
      <c r="BE35" s="13" t="s">
        <v>476</v>
      </c>
      <c r="BF35" s="16" t="s">
        <v>476</v>
      </c>
      <c r="BG35" s="16" t="s">
        <v>476</v>
      </c>
      <c r="BH35" s="16" t="s">
        <v>476</v>
      </c>
      <c r="BI35" s="16" t="s">
        <v>476</v>
      </c>
      <c r="BJ35" s="16" t="s">
        <v>476</v>
      </c>
      <c r="BK35" s="16" t="s">
        <v>476</v>
      </c>
    </row>
    <row r="36" spans="1:63" x14ac:dyDescent="0.55000000000000004">
      <c r="A36" s="18" t="s">
        <v>396</v>
      </c>
      <c r="B36" s="18" t="s">
        <v>397</v>
      </c>
      <c r="C36" s="18" t="s">
        <v>130</v>
      </c>
      <c r="D36" s="13">
        <v>25.8472735867112</v>
      </c>
      <c r="E36" s="13">
        <v>33.7638798551477</v>
      </c>
      <c r="F36" s="13">
        <v>32.835697679874599</v>
      </c>
      <c r="G36" s="13">
        <v>32.592990574533097</v>
      </c>
      <c r="H36" s="13">
        <v>34.021034636665</v>
      </c>
      <c r="I36" s="13">
        <v>29.1818142602175</v>
      </c>
      <c r="J36" s="16">
        <v>33.518605206271999</v>
      </c>
      <c r="K36" s="16">
        <v>30.605920564978501</v>
      </c>
      <c r="L36" s="16">
        <v>31.4854495061252</v>
      </c>
      <c r="M36" s="16">
        <v>23.918124701776001</v>
      </c>
      <c r="N36" s="16">
        <v>25.603878497923901</v>
      </c>
      <c r="O36" s="16">
        <v>31.9254286259787</v>
      </c>
      <c r="P36" s="13">
        <v>20.5380701249486</v>
      </c>
      <c r="Q36" s="13">
        <v>23.107873789457301</v>
      </c>
      <c r="R36" s="13">
        <v>17.3050458621696</v>
      </c>
      <c r="S36" s="13">
        <v>33.625871082958398</v>
      </c>
      <c r="T36" s="13">
        <v>36.966964535948399</v>
      </c>
      <c r="U36" s="13">
        <v>27.228778495691301</v>
      </c>
      <c r="V36" s="16">
        <v>32.693847600352598</v>
      </c>
      <c r="W36" s="16">
        <v>30.7408677652646</v>
      </c>
      <c r="X36" s="16">
        <v>41.158494250165802</v>
      </c>
      <c r="Y36" s="16">
        <v>28.329675555073599</v>
      </c>
      <c r="Z36" s="16">
        <v>31.7150397269588</v>
      </c>
      <c r="AA36" s="16">
        <v>36.069403490616502</v>
      </c>
      <c r="AB36" s="13">
        <v>18.9149448481921</v>
      </c>
      <c r="AC36" s="13">
        <v>27.175965477975002</v>
      </c>
      <c r="AD36" s="13">
        <v>32.5798003011015</v>
      </c>
      <c r="AE36" s="13">
        <v>37.483104916673199</v>
      </c>
      <c r="AF36" s="13">
        <v>45.902048796340999</v>
      </c>
      <c r="AG36" s="20">
        <v>27.452775693505501</v>
      </c>
      <c r="AH36" s="16">
        <v>30.7255850221636</v>
      </c>
      <c r="AI36" s="16">
        <v>28.426370586895501</v>
      </c>
      <c r="AJ36" s="16">
        <v>37.0951346706577</v>
      </c>
      <c r="AK36" s="16">
        <v>36.576190442084702</v>
      </c>
      <c r="AL36" s="16">
        <v>28.800024532681501</v>
      </c>
      <c r="AM36" s="16">
        <v>41.864700155080797</v>
      </c>
      <c r="AN36" s="13">
        <v>31.619082638078201</v>
      </c>
      <c r="AO36" s="13">
        <v>28.8715896525445</v>
      </c>
      <c r="AP36" s="13">
        <v>38.0398885199494</v>
      </c>
      <c r="AQ36" s="13">
        <v>36.8673348942269</v>
      </c>
      <c r="AR36" s="13">
        <v>28.859304699131499</v>
      </c>
      <c r="AS36" s="13">
        <v>46.970176648769801</v>
      </c>
      <c r="AT36" s="16">
        <v>39.027155098744103</v>
      </c>
      <c r="AU36" s="16">
        <v>33.484581265102101</v>
      </c>
      <c r="AV36" s="16">
        <v>29.6446527680773</v>
      </c>
      <c r="AW36" s="16">
        <v>22.498568702017799</v>
      </c>
      <c r="AX36" s="16">
        <v>22.724028363242901</v>
      </c>
      <c r="AY36" s="16">
        <v>31.916986123547598</v>
      </c>
      <c r="AZ36" s="13">
        <v>33.952572619617101</v>
      </c>
      <c r="BA36" s="13">
        <v>34.095808170546398</v>
      </c>
      <c r="BB36" s="13">
        <v>34.261511434363399</v>
      </c>
      <c r="BC36" s="13">
        <v>41.131489025431897</v>
      </c>
      <c r="BD36" s="13">
        <v>24.274980564321101</v>
      </c>
      <c r="BE36" s="13">
        <v>26.833756440021499</v>
      </c>
      <c r="BF36" s="16">
        <v>28.351079067128101</v>
      </c>
      <c r="BG36" s="16">
        <v>27.9504252537672</v>
      </c>
      <c r="BH36" s="16">
        <v>29.174983181600901</v>
      </c>
      <c r="BI36" s="16">
        <v>21.151895463564301</v>
      </c>
      <c r="BJ36" s="16">
        <v>22.2296311543809</v>
      </c>
      <c r="BK36" s="16">
        <v>17.631162111109902</v>
      </c>
    </row>
    <row r="37" spans="1:63" x14ac:dyDescent="0.55000000000000004">
      <c r="A37" s="18" t="s">
        <v>398</v>
      </c>
      <c r="B37" s="18" t="s">
        <v>399</v>
      </c>
      <c r="C37" s="18" t="s">
        <v>129</v>
      </c>
      <c r="D37" s="13">
        <v>9.8989558417191699</v>
      </c>
      <c r="E37" s="13">
        <v>10.156614265369599</v>
      </c>
      <c r="F37" s="13">
        <v>16.5836856969064</v>
      </c>
      <c r="G37" s="13">
        <v>16.168176426736899</v>
      </c>
      <c r="H37" s="13">
        <v>9.9353463983180905</v>
      </c>
      <c r="I37" s="13">
        <v>9.7272714200724799</v>
      </c>
      <c r="J37" s="16">
        <v>17.680143405506101</v>
      </c>
      <c r="K37" s="16">
        <v>8.66716334583462</v>
      </c>
      <c r="L37" s="16">
        <v>17.391962584335801</v>
      </c>
      <c r="M37" s="16">
        <v>6.3532518739092598</v>
      </c>
      <c r="N37" s="16">
        <v>14.987636193906701</v>
      </c>
      <c r="O37" s="16">
        <v>10.641809541992901</v>
      </c>
      <c r="P37" s="13">
        <v>19.2987038243051</v>
      </c>
      <c r="Q37" s="13">
        <v>14.524949239087499</v>
      </c>
      <c r="R37" s="13">
        <v>21.403609355841301</v>
      </c>
      <c r="S37" s="13">
        <v>18.681039490532399</v>
      </c>
      <c r="T37" s="13">
        <v>5.61523511938457</v>
      </c>
      <c r="U37" s="13">
        <v>8.0535823719650406</v>
      </c>
      <c r="V37" s="16">
        <v>5.0298227077465496</v>
      </c>
      <c r="W37" s="16">
        <v>20.2439860893206</v>
      </c>
      <c r="X37" s="16">
        <v>35.945084978478199</v>
      </c>
      <c r="Y37" s="16">
        <v>21.969952471281601</v>
      </c>
      <c r="Z37" s="16">
        <v>16.6812871291147</v>
      </c>
      <c r="AA37" s="16">
        <v>16.832388295621001</v>
      </c>
      <c r="AB37" s="13">
        <v>19.755609063667301</v>
      </c>
      <c r="AC37" s="13">
        <v>18.966559239836698</v>
      </c>
      <c r="AD37" s="13">
        <v>26.063840240881198</v>
      </c>
      <c r="AE37" s="13">
        <v>17.755154960529399</v>
      </c>
      <c r="AF37" s="13">
        <v>19.0224706723575</v>
      </c>
      <c r="AG37" s="20">
        <v>16.471665416103299</v>
      </c>
      <c r="AH37" s="16">
        <v>22.345880016119001</v>
      </c>
      <c r="AI37" s="16">
        <v>15.383682905849399</v>
      </c>
      <c r="AJ37" s="16">
        <v>33.035766615939799</v>
      </c>
      <c r="AK37" s="16">
        <v>18.288095221042401</v>
      </c>
      <c r="AL37" s="16">
        <v>59.781869105717703</v>
      </c>
      <c r="AM37" s="16">
        <v>13.1709169027221</v>
      </c>
      <c r="AN37" s="13">
        <v>50.865480765603998</v>
      </c>
      <c r="AO37" s="13">
        <v>27.786191545306</v>
      </c>
      <c r="AP37" s="13">
        <v>19.573923219003099</v>
      </c>
      <c r="AQ37" s="13">
        <v>16.151403858423201</v>
      </c>
      <c r="AR37" s="13">
        <v>20.708203371895902</v>
      </c>
      <c r="AS37" s="13">
        <v>14.064516171665501</v>
      </c>
      <c r="AT37" s="16">
        <v>41.646427253022303</v>
      </c>
      <c r="AU37" s="16">
        <v>12.2347508468642</v>
      </c>
      <c r="AV37" s="16">
        <v>42.4225203405245</v>
      </c>
      <c r="AW37" s="16">
        <v>27.6032859705428</v>
      </c>
      <c r="AX37" s="16">
        <v>37.1568571885458</v>
      </c>
      <c r="AY37" s="16">
        <v>34.305332023949099</v>
      </c>
      <c r="AZ37" s="13">
        <v>23.4616091697354</v>
      </c>
      <c r="BA37" s="13">
        <v>30.325598613226401</v>
      </c>
      <c r="BB37" s="13">
        <v>37.8679863221912</v>
      </c>
      <c r="BC37" s="13">
        <v>30.848616769073899</v>
      </c>
      <c r="BD37" s="13">
        <v>21.746336755537701</v>
      </c>
      <c r="BE37" s="13">
        <v>16.381072245361999</v>
      </c>
      <c r="BF37" s="16">
        <v>11.653511027592501</v>
      </c>
      <c r="BG37" s="16">
        <v>13.6646523462862</v>
      </c>
      <c r="BH37" s="16">
        <v>19.5324039944616</v>
      </c>
      <c r="BI37" s="16">
        <v>8.5421116295163397</v>
      </c>
      <c r="BJ37" s="16">
        <v>19.265680333796801</v>
      </c>
      <c r="BK37" s="16">
        <v>8.5484422356896701</v>
      </c>
    </row>
    <row r="38" spans="1:63" x14ac:dyDescent="0.55000000000000004">
      <c r="A38" s="18" t="s">
        <v>400</v>
      </c>
      <c r="B38" s="18" t="s">
        <v>401</v>
      </c>
      <c r="C38" s="18" t="s">
        <v>476</v>
      </c>
      <c r="D38" s="13" t="s">
        <v>476</v>
      </c>
      <c r="E38" s="13" t="s">
        <v>476</v>
      </c>
      <c r="F38" s="13" t="s">
        <v>476</v>
      </c>
      <c r="G38" s="13" t="s">
        <v>476</v>
      </c>
      <c r="H38" s="13" t="s">
        <v>476</v>
      </c>
      <c r="I38" s="13" t="s">
        <v>476</v>
      </c>
      <c r="J38" s="16" t="s">
        <v>476</v>
      </c>
      <c r="K38" s="16" t="s">
        <v>476</v>
      </c>
      <c r="L38" s="16" t="s">
        <v>476</v>
      </c>
      <c r="M38" s="16" t="s">
        <v>476</v>
      </c>
      <c r="N38" s="16" t="s">
        <v>476</v>
      </c>
      <c r="O38" s="16" t="s">
        <v>476</v>
      </c>
      <c r="P38" s="13" t="s">
        <v>476</v>
      </c>
      <c r="Q38" s="13" t="s">
        <v>476</v>
      </c>
      <c r="R38" s="13" t="s">
        <v>476</v>
      </c>
      <c r="S38" s="13" t="s">
        <v>476</v>
      </c>
      <c r="T38" s="13" t="s">
        <v>476</v>
      </c>
      <c r="U38" s="13" t="s">
        <v>476</v>
      </c>
      <c r="V38" s="16" t="s">
        <v>476</v>
      </c>
      <c r="W38" s="16" t="s">
        <v>476</v>
      </c>
      <c r="X38" s="16" t="s">
        <v>476</v>
      </c>
      <c r="Y38" s="16" t="s">
        <v>476</v>
      </c>
      <c r="Z38" s="16" t="s">
        <v>476</v>
      </c>
      <c r="AA38" s="16" t="s">
        <v>476</v>
      </c>
      <c r="AB38" s="13" t="s">
        <v>476</v>
      </c>
      <c r="AC38" s="13" t="s">
        <v>476</v>
      </c>
      <c r="AD38" s="13" t="s">
        <v>476</v>
      </c>
      <c r="AE38" s="13" t="s">
        <v>476</v>
      </c>
      <c r="AF38" s="13" t="s">
        <v>476</v>
      </c>
      <c r="AG38" s="20" t="s">
        <v>476</v>
      </c>
      <c r="AH38" s="16" t="s">
        <v>476</v>
      </c>
      <c r="AI38" s="16" t="s">
        <v>476</v>
      </c>
      <c r="AJ38" s="16" t="s">
        <v>476</v>
      </c>
      <c r="AK38" s="16" t="s">
        <v>476</v>
      </c>
      <c r="AL38" s="16" t="s">
        <v>476</v>
      </c>
      <c r="AM38" s="16" t="s">
        <v>476</v>
      </c>
      <c r="AN38" s="13" t="s">
        <v>476</v>
      </c>
      <c r="AO38" s="13" t="s">
        <v>476</v>
      </c>
      <c r="AP38" s="13" t="s">
        <v>476</v>
      </c>
      <c r="AQ38" s="13" t="s">
        <v>476</v>
      </c>
      <c r="AR38" s="13" t="s">
        <v>476</v>
      </c>
      <c r="AS38" s="13" t="s">
        <v>476</v>
      </c>
      <c r="AT38" s="16" t="s">
        <v>476</v>
      </c>
      <c r="AU38" s="16" t="s">
        <v>476</v>
      </c>
      <c r="AV38" s="16" t="s">
        <v>476</v>
      </c>
      <c r="AW38" s="16" t="s">
        <v>476</v>
      </c>
      <c r="AX38" s="16" t="s">
        <v>476</v>
      </c>
      <c r="AY38" s="16" t="s">
        <v>476</v>
      </c>
      <c r="AZ38" s="13" t="s">
        <v>476</v>
      </c>
      <c r="BA38" s="13" t="s">
        <v>476</v>
      </c>
      <c r="BB38" s="13" t="s">
        <v>476</v>
      </c>
      <c r="BC38" s="13" t="s">
        <v>476</v>
      </c>
      <c r="BD38" s="13" t="s">
        <v>476</v>
      </c>
      <c r="BE38" s="13" t="s">
        <v>476</v>
      </c>
      <c r="BF38" s="16" t="s">
        <v>476</v>
      </c>
      <c r="BG38" s="16" t="s">
        <v>476</v>
      </c>
      <c r="BH38" s="16" t="s">
        <v>476</v>
      </c>
      <c r="BI38" s="16" t="s">
        <v>476</v>
      </c>
      <c r="BJ38" s="16" t="s">
        <v>476</v>
      </c>
      <c r="BK38" s="16" t="s">
        <v>476</v>
      </c>
    </row>
    <row r="39" spans="1:63" x14ac:dyDescent="0.55000000000000004">
      <c r="A39" s="18" t="s">
        <v>402</v>
      </c>
      <c r="B39" s="18" t="s">
        <v>403</v>
      </c>
      <c r="C39" s="18" t="s">
        <v>404</v>
      </c>
      <c r="D39" s="13" t="s">
        <v>476</v>
      </c>
      <c r="E39" s="13" t="s">
        <v>476</v>
      </c>
      <c r="F39" s="13" t="s">
        <v>476</v>
      </c>
      <c r="G39" s="13" t="s">
        <v>476</v>
      </c>
      <c r="H39" s="13" t="s">
        <v>476</v>
      </c>
      <c r="I39" s="13" t="s">
        <v>476</v>
      </c>
      <c r="J39" s="16" t="s">
        <v>476</v>
      </c>
      <c r="K39" s="16" t="s">
        <v>476</v>
      </c>
      <c r="L39" s="16" t="s">
        <v>476</v>
      </c>
      <c r="M39" s="16" t="s">
        <v>476</v>
      </c>
      <c r="N39" s="16" t="s">
        <v>476</v>
      </c>
      <c r="O39" s="16" t="s">
        <v>476</v>
      </c>
      <c r="P39" s="13" t="s">
        <v>476</v>
      </c>
      <c r="Q39" s="13" t="s">
        <v>476</v>
      </c>
      <c r="R39" s="13" t="s">
        <v>476</v>
      </c>
      <c r="S39" s="13" t="s">
        <v>476</v>
      </c>
      <c r="T39" s="13" t="s">
        <v>476</v>
      </c>
      <c r="U39" s="13" t="s">
        <v>476</v>
      </c>
      <c r="V39" s="16" t="s">
        <v>476</v>
      </c>
      <c r="W39" s="16" t="s">
        <v>476</v>
      </c>
      <c r="X39" s="16" t="s">
        <v>476</v>
      </c>
      <c r="Y39" s="16" t="s">
        <v>476</v>
      </c>
      <c r="Z39" s="16" t="s">
        <v>476</v>
      </c>
      <c r="AA39" s="16" t="s">
        <v>476</v>
      </c>
      <c r="AB39" s="13" t="s">
        <v>476</v>
      </c>
      <c r="AC39" s="13" t="s">
        <v>476</v>
      </c>
      <c r="AD39" s="13" t="s">
        <v>476</v>
      </c>
      <c r="AE39" s="13" t="s">
        <v>476</v>
      </c>
      <c r="AF39" s="13" t="s">
        <v>476</v>
      </c>
      <c r="AG39" s="20" t="s">
        <v>476</v>
      </c>
      <c r="AH39" s="16" t="s">
        <v>476</v>
      </c>
      <c r="AI39" s="16" t="s">
        <v>476</v>
      </c>
      <c r="AJ39" s="16" t="s">
        <v>476</v>
      </c>
      <c r="AK39" s="16" t="s">
        <v>476</v>
      </c>
      <c r="AL39" s="16" t="s">
        <v>476</v>
      </c>
      <c r="AM39" s="16" t="s">
        <v>476</v>
      </c>
      <c r="AN39" s="13" t="s">
        <v>476</v>
      </c>
      <c r="AO39" s="13" t="s">
        <v>476</v>
      </c>
      <c r="AP39" s="13" t="s">
        <v>476</v>
      </c>
      <c r="AQ39" s="13" t="s">
        <v>476</v>
      </c>
      <c r="AR39" s="13" t="s">
        <v>476</v>
      </c>
      <c r="AS39" s="13" t="s">
        <v>476</v>
      </c>
      <c r="AT39" s="16" t="s">
        <v>476</v>
      </c>
      <c r="AU39" s="16" t="s">
        <v>476</v>
      </c>
      <c r="AV39" s="16" t="s">
        <v>476</v>
      </c>
      <c r="AW39" s="16" t="s">
        <v>476</v>
      </c>
      <c r="AX39" s="16" t="s">
        <v>476</v>
      </c>
      <c r="AY39" s="16" t="s">
        <v>476</v>
      </c>
      <c r="AZ39" s="13" t="s">
        <v>476</v>
      </c>
      <c r="BA39" s="13" t="s">
        <v>476</v>
      </c>
      <c r="BB39" s="13" t="s">
        <v>476</v>
      </c>
      <c r="BC39" s="13" t="s">
        <v>476</v>
      </c>
      <c r="BD39" s="13" t="s">
        <v>476</v>
      </c>
      <c r="BE39" s="13" t="s">
        <v>476</v>
      </c>
      <c r="BF39" s="16" t="s">
        <v>476</v>
      </c>
      <c r="BG39" s="16" t="s">
        <v>476</v>
      </c>
      <c r="BH39" s="16" t="s">
        <v>476</v>
      </c>
      <c r="BI39" s="16" t="s">
        <v>476</v>
      </c>
      <c r="BJ39" s="16" t="s">
        <v>476</v>
      </c>
      <c r="BK39" s="16" t="s">
        <v>476</v>
      </c>
    </row>
    <row r="40" spans="1:63" x14ac:dyDescent="0.55000000000000004">
      <c r="A40" s="18" t="s">
        <v>405</v>
      </c>
      <c r="B40" s="18" t="s">
        <v>406</v>
      </c>
      <c r="C40" s="18" t="s">
        <v>407</v>
      </c>
      <c r="D40" s="13">
        <v>5.2244489164629</v>
      </c>
      <c r="E40" s="13">
        <v>4.3920494120517404</v>
      </c>
      <c r="F40" s="13">
        <v>4.6434319951337901</v>
      </c>
      <c r="G40" s="13">
        <v>2.0531017684745301</v>
      </c>
      <c r="H40" s="13">
        <v>6.3224931625660599</v>
      </c>
      <c r="I40" s="13">
        <v>2.1886360695163098</v>
      </c>
      <c r="J40" s="16">
        <v>1.10500896284413</v>
      </c>
      <c r="K40" s="16">
        <v>6.2295236548186397</v>
      </c>
      <c r="L40" s="16">
        <v>1.79916854320715</v>
      </c>
      <c r="M40" s="16">
        <v>3.3634862861872499</v>
      </c>
      <c r="N40" s="16">
        <v>1.2489696828255601</v>
      </c>
      <c r="O40" s="16">
        <v>3.12994398293909</v>
      </c>
      <c r="P40" s="13">
        <v>2.8328372586135999</v>
      </c>
      <c r="Q40" s="13">
        <v>3.74127480400738</v>
      </c>
      <c r="R40" s="13">
        <v>8.6525229310847909</v>
      </c>
      <c r="S40" s="13">
        <v>4.2032338853697997</v>
      </c>
      <c r="T40" s="13">
        <v>0.93587251989742903</v>
      </c>
      <c r="U40" s="13">
        <v>1.9175196123726299</v>
      </c>
      <c r="V40" s="16">
        <v>0</v>
      </c>
      <c r="W40" s="16">
        <v>0</v>
      </c>
      <c r="X40" s="16">
        <v>1.0975598466710901</v>
      </c>
      <c r="Y40" s="16">
        <v>0.86723496597164196</v>
      </c>
      <c r="Z40" s="16">
        <v>0</v>
      </c>
      <c r="AA40" s="16">
        <v>2.6232293447721098</v>
      </c>
      <c r="AB40" s="13">
        <v>0.84066421547520298</v>
      </c>
      <c r="AC40" s="13">
        <v>0.56616594745781201</v>
      </c>
      <c r="AD40" s="13">
        <v>4.3439733734802104</v>
      </c>
      <c r="AE40" s="13">
        <v>0</v>
      </c>
      <c r="AF40" s="13">
        <v>1.65412788455283</v>
      </c>
      <c r="AG40" s="20">
        <v>0</v>
      </c>
      <c r="AH40" s="16">
        <v>7.2624110052386603</v>
      </c>
      <c r="AI40" s="16">
        <v>1.3377115570303799</v>
      </c>
      <c r="AJ40" s="16">
        <v>3.1645138581603698</v>
      </c>
      <c r="AK40" s="16">
        <v>2.3750773014340698</v>
      </c>
      <c r="AL40" s="16">
        <v>8.2909161533477107</v>
      </c>
      <c r="AM40" s="16">
        <v>0</v>
      </c>
      <c r="AN40" s="13">
        <v>7.3892421382465203</v>
      </c>
      <c r="AO40" s="13">
        <v>8.0319459935650208</v>
      </c>
      <c r="AP40" s="13">
        <v>4.43183167222712</v>
      </c>
      <c r="AQ40" s="13">
        <v>1.4044699007324499</v>
      </c>
      <c r="AR40" s="13">
        <v>6.1684010043945197</v>
      </c>
      <c r="AS40" s="13">
        <v>1.32684114827033</v>
      </c>
      <c r="AT40" s="16">
        <v>5.5004715239840696</v>
      </c>
      <c r="AU40" s="16">
        <v>9.6590138264717709</v>
      </c>
      <c r="AV40" s="16">
        <v>10.222294057957701</v>
      </c>
      <c r="AW40" s="16">
        <v>3.9703356532972598</v>
      </c>
      <c r="AX40" s="16">
        <v>1.8424887862088799</v>
      </c>
      <c r="AY40" s="16">
        <v>5.4280588645489098</v>
      </c>
      <c r="AZ40" s="13">
        <v>0.95372394998924404</v>
      </c>
      <c r="BA40" s="13">
        <v>2.1309880106591499</v>
      </c>
      <c r="BB40" s="13">
        <v>4.8086331837703096</v>
      </c>
      <c r="BC40" s="13">
        <v>3.2259991392495602</v>
      </c>
      <c r="BD40" s="13">
        <v>1.26432190439173</v>
      </c>
      <c r="BE40" s="13">
        <v>2.3401531779088498</v>
      </c>
      <c r="BF40" s="16">
        <v>4.1743920098838903</v>
      </c>
      <c r="BG40" s="16">
        <v>3.3540510304520601</v>
      </c>
      <c r="BH40" s="16">
        <v>6.1811405045764598</v>
      </c>
      <c r="BI40" s="16">
        <v>0</v>
      </c>
      <c r="BJ40" s="16">
        <v>3.2603459026425301</v>
      </c>
      <c r="BK40" s="16">
        <v>1.3356940993265101</v>
      </c>
    </row>
    <row r="41" spans="1:63" x14ac:dyDescent="0.55000000000000004">
      <c r="A41" s="18" t="s">
        <v>408</v>
      </c>
      <c r="B41" s="18" t="s">
        <v>409</v>
      </c>
      <c r="C41" s="18" t="s">
        <v>410</v>
      </c>
      <c r="D41" s="13">
        <v>12.648665797752299</v>
      </c>
      <c r="E41" s="13">
        <v>8.5095957358502403</v>
      </c>
      <c r="F41" s="13">
        <v>9.9502114181438301</v>
      </c>
      <c r="G41" s="13">
        <v>8.7256825160167306</v>
      </c>
      <c r="H41" s="13">
        <v>10.838559707256101</v>
      </c>
      <c r="I41" s="13">
        <v>10.943180347581499</v>
      </c>
      <c r="J41" s="16">
        <v>5.1567084932726202</v>
      </c>
      <c r="K41" s="16">
        <v>11.104803036850599</v>
      </c>
      <c r="L41" s="16">
        <v>10.1952884115072</v>
      </c>
      <c r="M41" s="16">
        <v>9.7167381600965097</v>
      </c>
      <c r="N41" s="16">
        <v>5.9326059934213999</v>
      </c>
      <c r="O41" s="16">
        <v>10.015820745405099</v>
      </c>
      <c r="P41" s="13">
        <v>7.9673547898507397</v>
      </c>
      <c r="Q41" s="13">
        <v>1.9806748962392</v>
      </c>
      <c r="R41" s="13">
        <v>20.948213412099999</v>
      </c>
      <c r="S41" s="13">
        <v>10.274571719792799</v>
      </c>
      <c r="T41" s="13">
        <v>0.46793625994871402</v>
      </c>
      <c r="U41" s="13">
        <v>3.45153530227073</v>
      </c>
      <c r="V41" s="16">
        <v>1.2574556769366401</v>
      </c>
      <c r="W41" s="16">
        <v>9.3697165245509808</v>
      </c>
      <c r="X41" s="16">
        <v>7.9573088883654002</v>
      </c>
      <c r="Y41" s="16">
        <v>4.3361748298582103</v>
      </c>
      <c r="Z41" s="16">
        <v>6.7960799414911701</v>
      </c>
      <c r="AA41" s="16">
        <v>7.6510855889186402</v>
      </c>
      <c r="AB41" s="13">
        <v>3.3626568619008101</v>
      </c>
      <c r="AC41" s="13">
        <v>9.3417381330538998</v>
      </c>
      <c r="AD41" s="13">
        <v>4.8869700451652296</v>
      </c>
      <c r="AE41" s="13">
        <v>10.709458547620899</v>
      </c>
      <c r="AF41" s="13">
        <v>0.827063942276414</v>
      </c>
      <c r="AG41" s="20">
        <v>9.6084714927269204</v>
      </c>
      <c r="AH41" s="16">
        <v>4.6553916700247804</v>
      </c>
      <c r="AI41" s="16">
        <v>5.6852741173791097</v>
      </c>
      <c r="AJ41" s="16">
        <v>4.0435454854271402</v>
      </c>
      <c r="AK41" s="16">
        <v>8.5502782851626602</v>
      </c>
      <c r="AL41" s="16">
        <v>1.3090920242127999</v>
      </c>
      <c r="AM41" s="16">
        <v>7.9966281195098201</v>
      </c>
      <c r="AN41" s="13">
        <v>5.49897089357881</v>
      </c>
      <c r="AO41" s="13">
        <v>7.3807071292219097</v>
      </c>
      <c r="AP41" s="13">
        <v>5.3551299372744401</v>
      </c>
      <c r="AQ41" s="13">
        <v>7.1979082412538196</v>
      </c>
      <c r="AR41" s="13">
        <v>5.9481009685232902</v>
      </c>
      <c r="AS41" s="13">
        <v>10.6147291861627</v>
      </c>
      <c r="AT41" s="16">
        <v>10.2151614016847</v>
      </c>
      <c r="AU41" s="16">
        <v>8.3711453162755305</v>
      </c>
      <c r="AV41" s="16">
        <v>3.06668821738731</v>
      </c>
      <c r="AW41" s="16">
        <v>3.2140812431454</v>
      </c>
      <c r="AX41" s="16">
        <v>3.6849775724177598</v>
      </c>
      <c r="AY41" s="16">
        <v>6.9479153466226</v>
      </c>
      <c r="AZ41" s="13">
        <v>3.6241510099591299</v>
      </c>
      <c r="BA41" s="13">
        <v>4.75374248531657</v>
      </c>
      <c r="BB41" s="13">
        <v>6.6118706276841701</v>
      </c>
      <c r="BC41" s="13">
        <v>3.8308739778588499</v>
      </c>
      <c r="BD41" s="13">
        <v>2.7815081896618001</v>
      </c>
      <c r="BE41" s="13">
        <v>6.8644493218659699</v>
      </c>
      <c r="BF41" s="16">
        <v>11.653511027592501</v>
      </c>
      <c r="BG41" s="16">
        <v>4.0993957038858602</v>
      </c>
      <c r="BH41" s="16">
        <v>6.1811405045764598</v>
      </c>
      <c r="BI41" s="16">
        <v>10.575947731782099</v>
      </c>
      <c r="BJ41" s="16">
        <v>5.9279016411682397</v>
      </c>
      <c r="BK41" s="16">
        <v>4.8084987575754399</v>
      </c>
    </row>
    <row r="42" spans="1:63" x14ac:dyDescent="0.55000000000000004">
      <c r="A42" s="18" t="s">
        <v>411</v>
      </c>
      <c r="B42" s="18" t="s">
        <v>412</v>
      </c>
      <c r="C42" s="18" t="s">
        <v>128</v>
      </c>
      <c r="D42" s="13">
        <v>18.148085709818499</v>
      </c>
      <c r="E42" s="13">
        <v>17.568197648206901</v>
      </c>
      <c r="F42" s="13">
        <v>25.207202259297699</v>
      </c>
      <c r="G42" s="13">
        <v>23.354032616397699</v>
      </c>
      <c r="H42" s="13">
        <v>8.7310619864007499</v>
      </c>
      <c r="I42" s="13">
        <v>25.290905692188499</v>
      </c>
      <c r="J42" s="16">
        <v>25.783542466363102</v>
      </c>
      <c r="K42" s="16">
        <v>17.876024400783901</v>
      </c>
      <c r="L42" s="16">
        <v>21.590022518485799</v>
      </c>
      <c r="M42" s="16">
        <v>23.918124701776001</v>
      </c>
      <c r="N42" s="16">
        <v>24.979393656511199</v>
      </c>
      <c r="O42" s="16">
        <v>15.649719914695501</v>
      </c>
      <c r="P42" s="13">
        <v>15.226500265048101</v>
      </c>
      <c r="Q42" s="13">
        <v>20.026823950863001</v>
      </c>
      <c r="R42" s="13">
        <v>20.948213412099999</v>
      </c>
      <c r="S42" s="13">
        <v>21.016169426849</v>
      </c>
      <c r="T42" s="13">
        <v>9.3587251989742892</v>
      </c>
      <c r="U42" s="13">
        <v>21.476219658573399</v>
      </c>
      <c r="V42" s="16">
        <v>16.346923800176299</v>
      </c>
      <c r="W42" s="16">
        <v>14.745619497159501</v>
      </c>
      <c r="X42" s="16">
        <v>9.8780386200397992</v>
      </c>
      <c r="Y42" s="16">
        <v>13.5866811335557</v>
      </c>
      <c r="Z42" s="16">
        <v>13.180276250164701</v>
      </c>
      <c r="AA42" s="16">
        <v>7.6510855889186402</v>
      </c>
      <c r="AB42" s="13">
        <v>19.3352769559297</v>
      </c>
      <c r="AC42" s="13">
        <v>12.455650844071901</v>
      </c>
      <c r="AD42" s="13">
        <v>23.8918535541411</v>
      </c>
      <c r="AE42" s="13">
        <v>13.8095649693007</v>
      </c>
      <c r="AF42" s="13">
        <v>17.3683427878047</v>
      </c>
      <c r="AG42" s="20">
        <v>22.648539947142002</v>
      </c>
      <c r="AH42" s="16">
        <v>47.112563700650803</v>
      </c>
      <c r="AI42" s="16">
        <v>23.075524358774</v>
      </c>
      <c r="AJ42" s="16">
        <v>29.711269001616799</v>
      </c>
      <c r="AK42" s="16">
        <v>28.263419887065499</v>
      </c>
      <c r="AL42" s="16">
        <v>31.418208581107098</v>
      </c>
      <c r="AM42" s="16">
        <v>53.1540575002712</v>
      </c>
      <c r="AN42" s="13">
        <v>34.196725244443201</v>
      </c>
      <c r="AO42" s="13">
        <v>33.864420945841701</v>
      </c>
      <c r="AP42" s="13">
        <v>28.252926910447901</v>
      </c>
      <c r="AQ42" s="13">
        <v>24.227105787634802</v>
      </c>
      <c r="AR42" s="13">
        <v>26.876604376290398</v>
      </c>
      <c r="AS42" s="13">
        <v>39.805234448109999</v>
      </c>
      <c r="AT42" s="16">
        <v>25.406939896497899</v>
      </c>
      <c r="AU42" s="16">
        <v>28.3331072243172</v>
      </c>
      <c r="AV42" s="16">
        <v>33.7335703912604</v>
      </c>
      <c r="AW42" s="16">
        <v>28.737667585770598</v>
      </c>
      <c r="AX42" s="16">
        <v>20.267376648297699</v>
      </c>
      <c r="AY42" s="16">
        <v>23.449214294851298</v>
      </c>
      <c r="AZ42" s="13">
        <v>19.455968579780599</v>
      </c>
      <c r="BA42" s="13">
        <v>27.047155519904599</v>
      </c>
      <c r="BB42" s="13">
        <v>19.234532735081199</v>
      </c>
      <c r="BC42" s="13">
        <v>30.042116984261501</v>
      </c>
      <c r="BD42" s="13">
        <v>18.459099804119202</v>
      </c>
      <c r="BE42" s="13">
        <v>24.805623685833801</v>
      </c>
      <c r="BF42" s="16">
        <v>21.3937590506549</v>
      </c>
      <c r="BG42" s="16">
        <v>20.496978519429302</v>
      </c>
      <c r="BH42" s="16">
        <v>25.7135444990381</v>
      </c>
      <c r="BI42" s="16">
        <v>21.151895463564301</v>
      </c>
      <c r="BJ42" s="16">
        <v>33.789039354659003</v>
      </c>
      <c r="BK42" s="16">
        <v>26.981020806395499</v>
      </c>
    </row>
    <row r="43" spans="1:63" x14ac:dyDescent="0.55000000000000004">
      <c r="A43" s="18" t="s">
        <v>413</v>
      </c>
      <c r="B43" s="18" t="s">
        <v>414</v>
      </c>
      <c r="C43" s="18" t="s">
        <v>410</v>
      </c>
      <c r="D43" s="13">
        <v>12.648665797752299</v>
      </c>
      <c r="E43" s="13">
        <v>8.5095957358502403</v>
      </c>
      <c r="F43" s="13">
        <v>9.9502114181438301</v>
      </c>
      <c r="G43" s="13">
        <v>8.7256825160167306</v>
      </c>
      <c r="H43" s="13">
        <v>10.838559707256101</v>
      </c>
      <c r="I43" s="13">
        <v>10.943180347581499</v>
      </c>
      <c r="J43" s="16">
        <v>5.1567084932726202</v>
      </c>
      <c r="K43" s="16">
        <v>11.104803036850599</v>
      </c>
      <c r="L43" s="16">
        <v>10.1952884115072</v>
      </c>
      <c r="M43" s="16">
        <v>9.7167381600965097</v>
      </c>
      <c r="N43" s="16">
        <v>5.9326059934213999</v>
      </c>
      <c r="O43" s="16">
        <v>10.015820745405099</v>
      </c>
      <c r="P43" s="13">
        <v>7.9673547898507397</v>
      </c>
      <c r="Q43" s="13">
        <v>1.9806748962392</v>
      </c>
      <c r="R43" s="13">
        <v>20.948213412099999</v>
      </c>
      <c r="S43" s="13">
        <v>10.274571719792799</v>
      </c>
      <c r="T43" s="13">
        <v>0.46793625994871402</v>
      </c>
      <c r="U43" s="13">
        <v>3.45153530227073</v>
      </c>
      <c r="V43" s="16">
        <v>1.2574556769366401</v>
      </c>
      <c r="W43" s="16">
        <v>9.3697165245509808</v>
      </c>
      <c r="X43" s="16">
        <v>7.9573088883654002</v>
      </c>
      <c r="Y43" s="16">
        <v>4.3361748298582103</v>
      </c>
      <c r="Z43" s="16">
        <v>6.7960799414911701</v>
      </c>
      <c r="AA43" s="16">
        <v>7.6510855889186402</v>
      </c>
      <c r="AB43" s="13">
        <v>3.3626568619008101</v>
      </c>
      <c r="AC43" s="13">
        <v>9.3417381330538998</v>
      </c>
      <c r="AD43" s="13">
        <v>4.8869700451652296</v>
      </c>
      <c r="AE43" s="13">
        <v>10.709458547620899</v>
      </c>
      <c r="AF43" s="13">
        <v>0.827063942276414</v>
      </c>
      <c r="AG43" s="20">
        <v>9.6084714927269204</v>
      </c>
      <c r="AH43" s="16">
        <v>4.6553916700247804</v>
      </c>
      <c r="AI43" s="16">
        <v>5.6852741173791097</v>
      </c>
      <c r="AJ43" s="16">
        <v>4.0435454854271402</v>
      </c>
      <c r="AK43" s="16">
        <v>8.5502782851626602</v>
      </c>
      <c r="AL43" s="16">
        <v>1.3090920242127999</v>
      </c>
      <c r="AM43" s="16">
        <v>7.9966281195098201</v>
      </c>
      <c r="AN43" s="13">
        <v>5.49897089357881</v>
      </c>
      <c r="AO43" s="13">
        <v>7.3807071292219097</v>
      </c>
      <c r="AP43" s="13">
        <v>5.3551299372744401</v>
      </c>
      <c r="AQ43" s="13">
        <v>7.1979082412538196</v>
      </c>
      <c r="AR43" s="13">
        <v>5.9481009685232902</v>
      </c>
      <c r="AS43" s="13">
        <v>10.6147291861627</v>
      </c>
      <c r="AT43" s="16">
        <v>10.2151614016847</v>
      </c>
      <c r="AU43" s="16">
        <v>8.3711453162755305</v>
      </c>
      <c r="AV43" s="16">
        <v>3.06668821738731</v>
      </c>
      <c r="AW43" s="16">
        <v>3.2140812431454</v>
      </c>
      <c r="AX43" s="16">
        <v>3.6849775724177598</v>
      </c>
      <c r="AY43" s="16">
        <v>6.9479153466226</v>
      </c>
      <c r="AZ43" s="13">
        <v>3.6241510099591299</v>
      </c>
      <c r="BA43" s="13">
        <v>4.75374248531657</v>
      </c>
      <c r="BB43" s="13">
        <v>6.6118706276841701</v>
      </c>
      <c r="BC43" s="13">
        <v>3.8308739778588499</v>
      </c>
      <c r="BD43" s="13">
        <v>2.7815081896618001</v>
      </c>
      <c r="BE43" s="13">
        <v>6.8644493218659699</v>
      </c>
      <c r="BF43" s="16">
        <v>11.653511027592501</v>
      </c>
      <c r="BG43" s="16">
        <v>4.0993957038858602</v>
      </c>
      <c r="BH43" s="16">
        <v>6.1811405045764598</v>
      </c>
      <c r="BI43" s="16">
        <v>10.575947731782099</v>
      </c>
      <c r="BJ43" s="16">
        <v>5.9279016411682397</v>
      </c>
      <c r="BK43" s="16">
        <v>4.8084987575754399</v>
      </c>
    </row>
    <row r="44" spans="1:63" x14ac:dyDescent="0.55000000000000004">
      <c r="A44" s="18" t="s">
        <v>415</v>
      </c>
      <c r="B44" s="18" t="s">
        <v>416</v>
      </c>
      <c r="C44" s="18" t="s">
        <v>476</v>
      </c>
      <c r="D44" s="13" t="s">
        <v>476</v>
      </c>
      <c r="E44" s="13" t="s">
        <v>476</v>
      </c>
      <c r="F44" s="13" t="s">
        <v>476</v>
      </c>
      <c r="G44" s="13" t="s">
        <v>476</v>
      </c>
      <c r="H44" s="13" t="s">
        <v>476</v>
      </c>
      <c r="I44" s="13" t="s">
        <v>476</v>
      </c>
      <c r="J44" s="16" t="s">
        <v>476</v>
      </c>
      <c r="K44" s="16" t="s">
        <v>476</v>
      </c>
      <c r="L44" s="16" t="s">
        <v>476</v>
      </c>
      <c r="M44" s="16" t="s">
        <v>476</v>
      </c>
      <c r="N44" s="16" t="s">
        <v>476</v>
      </c>
      <c r="O44" s="16" t="s">
        <v>476</v>
      </c>
      <c r="P44" s="13" t="s">
        <v>476</v>
      </c>
      <c r="Q44" s="13" t="s">
        <v>476</v>
      </c>
      <c r="R44" s="13" t="s">
        <v>476</v>
      </c>
      <c r="S44" s="13" t="s">
        <v>476</v>
      </c>
      <c r="T44" s="13" t="s">
        <v>476</v>
      </c>
      <c r="U44" s="13" t="s">
        <v>476</v>
      </c>
      <c r="V44" s="16" t="s">
        <v>476</v>
      </c>
      <c r="W44" s="16" t="s">
        <v>476</v>
      </c>
      <c r="X44" s="16" t="s">
        <v>476</v>
      </c>
      <c r="Y44" s="16" t="s">
        <v>476</v>
      </c>
      <c r="Z44" s="16" t="s">
        <v>476</v>
      </c>
      <c r="AA44" s="16" t="s">
        <v>476</v>
      </c>
      <c r="AB44" s="13" t="s">
        <v>476</v>
      </c>
      <c r="AC44" s="13" t="s">
        <v>476</v>
      </c>
      <c r="AD44" s="13" t="s">
        <v>476</v>
      </c>
      <c r="AE44" s="13" t="s">
        <v>476</v>
      </c>
      <c r="AF44" s="13" t="s">
        <v>476</v>
      </c>
      <c r="AG44" s="20" t="s">
        <v>476</v>
      </c>
      <c r="AH44" s="16" t="s">
        <v>476</v>
      </c>
      <c r="AI44" s="16" t="s">
        <v>476</v>
      </c>
      <c r="AJ44" s="16" t="s">
        <v>476</v>
      </c>
      <c r="AK44" s="16" t="s">
        <v>476</v>
      </c>
      <c r="AL44" s="16" t="s">
        <v>476</v>
      </c>
      <c r="AM44" s="16" t="s">
        <v>476</v>
      </c>
      <c r="AN44" s="13" t="s">
        <v>476</v>
      </c>
      <c r="AO44" s="13" t="s">
        <v>476</v>
      </c>
      <c r="AP44" s="13" t="s">
        <v>476</v>
      </c>
      <c r="AQ44" s="13" t="s">
        <v>476</v>
      </c>
      <c r="AR44" s="13" t="s">
        <v>476</v>
      </c>
      <c r="AS44" s="13" t="s">
        <v>476</v>
      </c>
      <c r="AT44" s="16" t="s">
        <v>476</v>
      </c>
      <c r="AU44" s="16" t="s">
        <v>476</v>
      </c>
      <c r="AV44" s="16" t="s">
        <v>476</v>
      </c>
      <c r="AW44" s="16" t="s">
        <v>476</v>
      </c>
      <c r="AX44" s="16" t="s">
        <v>476</v>
      </c>
      <c r="AY44" s="16" t="s">
        <v>476</v>
      </c>
      <c r="AZ44" s="13" t="s">
        <v>476</v>
      </c>
      <c r="BA44" s="13" t="s">
        <v>476</v>
      </c>
      <c r="BB44" s="13" t="s">
        <v>476</v>
      </c>
      <c r="BC44" s="13" t="s">
        <v>476</v>
      </c>
      <c r="BD44" s="13" t="s">
        <v>476</v>
      </c>
      <c r="BE44" s="13" t="s">
        <v>476</v>
      </c>
      <c r="BF44" s="16" t="s">
        <v>476</v>
      </c>
      <c r="BG44" s="16" t="s">
        <v>476</v>
      </c>
      <c r="BH44" s="16" t="s">
        <v>476</v>
      </c>
      <c r="BI44" s="16" t="s">
        <v>476</v>
      </c>
      <c r="BJ44" s="16" t="s">
        <v>476</v>
      </c>
      <c r="BK44" s="16" t="s">
        <v>476</v>
      </c>
    </row>
    <row r="45" spans="1:63" x14ac:dyDescent="0.55000000000000004">
      <c r="A45" s="18" t="s">
        <v>417</v>
      </c>
      <c r="B45" s="18" t="s">
        <v>418</v>
      </c>
      <c r="C45" s="18" t="s">
        <v>419</v>
      </c>
      <c r="D45" s="13">
        <v>4.3582902803124703</v>
      </c>
      <c r="E45" s="13">
        <v>0.274503088253233</v>
      </c>
      <c r="F45" s="13">
        <v>5.1276756174834501</v>
      </c>
      <c r="G45" s="13">
        <v>6.5083326060642399</v>
      </c>
      <c r="H45" s="13">
        <v>6.6235642655453901</v>
      </c>
      <c r="I45" s="13">
        <v>4.2581130641367304</v>
      </c>
      <c r="J45" s="16">
        <v>6.9983900980128402</v>
      </c>
      <c r="K45" s="16">
        <v>12.545718943095601</v>
      </c>
      <c r="L45" s="16">
        <v>4.3000128182650901</v>
      </c>
      <c r="M45" s="16">
        <v>6.9698910263769198</v>
      </c>
      <c r="N45" s="16">
        <v>1.41758059000701</v>
      </c>
      <c r="O45" s="16">
        <v>1.58688159935012</v>
      </c>
      <c r="P45" s="13">
        <v>3.01520115713685</v>
      </c>
      <c r="Q45" s="13">
        <v>11.0147531729747</v>
      </c>
      <c r="R45" s="13">
        <v>7.7417310436021802</v>
      </c>
      <c r="S45" s="13">
        <v>3.7362078981064899</v>
      </c>
      <c r="T45" s="13">
        <v>2.8076175596922899</v>
      </c>
      <c r="U45" s="13">
        <v>5.7525588371178804</v>
      </c>
      <c r="V45" s="16">
        <v>0.79219707647008197</v>
      </c>
      <c r="W45" s="16">
        <v>2.9991090502697202</v>
      </c>
      <c r="X45" s="16">
        <v>7.3371875749962303</v>
      </c>
      <c r="Y45" s="16">
        <v>3.4458135981273301</v>
      </c>
      <c r="Z45" s="16">
        <v>7.4118459725535502</v>
      </c>
      <c r="AA45" s="16">
        <v>6.9952782527256199</v>
      </c>
      <c r="AB45" s="13">
        <v>4.6236531851136098</v>
      </c>
      <c r="AC45" s="13">
        <v>5.8654792156629298</v>
      </c>
      <c r="AD45" s="13">
        <v>5.6580253189579697</v>
      </c>
      <c r="AE45" s="13">
        <v>4.7798004465171298</v>
      </c>
      <c r="AF45" s="13">
        <v>8.6841713939023499</v>
      </c>
      <c r="AG45" s="20">
        <v>10.9811102774022</v>
      </c>
      <c r="AH45" s="16">
        <v>12.293958322201499</v>
      </c>
      <c r="AI45" s="16">
        <v>9.4877192182379595</v>
      </c>
      <c r="AJ45" s="16">
        <v>9.8732832374603703</v>
      </c>
      <c r="AK45" s="16">
        <v>28.225418650242499</v>
      </c>
      <c r="AL45" s="16">
        <v>5.2800044976582798</v>
      </c>
      <c r="AM45" s="16">
        <v>1.96152583872682</v>
      </c>
      <c r="AN45" s="13">
        <v>17.943829397109401</v>
      </c>
      <c r="AO45" s="13">
        <v>23.214494717617399</v>
      </c>
      <c r="AP45" s="13">
        <v>11.297477571119</v>
      </c>
      <c r="AQ45" s="13">
        <v>9.0781423208593992</v>
      </c>
      <c r="AR45" s="13">
        <v>11.2595348333787</v>
      </c>
      <c r="AS45" s="13">
        <v>8.4997443958197501</v>
      </c>
      <c r="AT45" s="16">
        <v>10.0711014331994</v>
      </c>
      <c r="AU45" s="16">
        <v>7.0510800933243898</v>
      </c>
      <c r="AV45" s="16">
        <v>14.735436884546001</v>
      </c>
      <c r="AW45" s="16">
        <v>11.8183657946482</v>
      </c>
      <c r="AX45" s="16">
        <v>11.791928231736801</v>
      </c>
      <c r="AY45" s="16">
        <v>10.730186763440299</v>
      </c>
      <c r="AZ45" s="13">
        <v>4.0228076210546302</v>
      </c>
      <c r="BA45" s="13">
        <v>15.062806792266899</v>
      </c>
      <c r="BB45" s="13">
        <v>4.72648570021423</v>
      </c>
      <c r="BC45" s="13">
        <v>12.373722948484099</v>
      </c>
      <c r="BD45" s="13">
        <v>3.48699981231238</v>
      </c>
      <c r="BE45" s="13">
        <v>15.454371586910099</v>
      </c>
      <c r="BF45" s="16">
        <v>11.8883205781485</v>
      </c>
      <c r="BG45" s="16">
        <v>4.3515706517309596</v>
      </c>
      <c r="BH45" s="16">
        <v>13.791360693811001</v>
      </c>
      <c r="BI45" s="16">
        <v>7.2038474742254497</v>
      </c>
      <c r="BJ45" s="16">
        <v>13.032491758108399</v>
      </c>
      <c r="BK45" s="16">
        <v>5.5751871705888503</v>
      </c>
    </row>
    <row r="46" spans="1:63" x14ac:dyDescent="0.55000000000000004">
      <c r="A46" s="18" t="s">
        <v>420</v>
      </c>
      <c r="B46" s="18" t="s">
        <v>421</v>
      </c>
      <c r="C46" s="18" t="s">
        <v>422</v>
      </c>
      <c r="D46" s="13" t="s">
        <v>476</v>
      </c>
      <c r="E46" s="13" t="s">
        <v>476</v>
      </c>
      <c r="F46" s="13" t="s">
        <v>476</v>
      </c>
      <c r="G46" s="13" t="s">
        <v>476</v>
      </c>
      <c r="H46" s="13" t="s">
        <v>476</v>
      </c>
      <c r="I46" s="13" t="s">
        <v>476</v>
      </c>
      <c r="J46" s="16" t="s">
        <v>476</v>
      </c>
      <c r="K46" s="16" t="s">
        <v>476</v>
      </c>
      <c r="L46" s="16" t="s">
        <v>476</v>
      </c>
      <c r="M46" s="16" t="s">
        <v>476</v>
      </c>
      <c r="N46" s="16" t="s">
        <v>476</v>
      </c>
      <c r="O46" s="16" t="s">
        <v>476</v>
      </c>
      <c r="P46" s="13" t="s">
        <v>476</v>
      </c>
      <c r="Q46" s="13" t="s">
        <v>476</v>
      </c>
      <c r="R46" s="13" t="s">
        <v>476</v>
      </c>
      <c r="S46" s="13" t="s">
        <v>476</v>
      </c>
      <c r="T46" s="13" t="s">
        <v>476</v>
      </c>
      <c r="U46" s="13" t="s">
        <v>476</v>
      </c>
      <c r="V46" s="16" t="s">
        <v>476</v>
      </c>
      <c r="W46" s="16" t="s">
        <v>476</v>
      </c>
      <c r="X46" s="16" t="s">
        <v>476</v>
      </c>
      <c r="Y46" s="16" t="s">
        <v>476</v>
      </c>
      <c r="Z46" s="16" t="s">
        <v>476</v>
      </c>
      <c r="AA46" s="16" t="s">
        <v>476</v>
      </c>
      <c r="AB46" s="13" t="s">
        <v>476</v>
      </c>
      <c r="AC46" s="13" t="s">
        <v>476</v>
      </c>
      <c r="AD46" s="13" t="s">
        <v>476</v>
      </c>
      <c r="AE46" s="13" t="s">
        <v>476</v>
      </c>
      <c r="AF46" s="13" t="s">
        <v>476</v>
      </c>
      <c r="AG46" s="20" t="s">
        <v>476</v>
      </c>
      <c r="AH46" s="16" t="s">
        <v>476</v>
      </c>
      <c r="AI46" s="16" t="s">
        <v>476</v>
      </c>
      <c r="AJ46" s="16" t="s">
        <v>476</v>
      </c>
      <c r="AK46" s="16" t="s">
        <v>476</v>
      </c>
      <c r="AL46" s="16" t="s">
        <v>476</v>
      </c>
      <c r="AM46" s="16" t="s">
        <v>476</v>
      </c>
      <c r="AN46" s="13" t="s">
        <v>476</v>
      </c>
      <c r="AO46" s="13" t="s">
        <v>476</v>
      </c>
      <c r="AP46" s="13" t="s">
        <v>476</v>
      </c>
      <c r="AQ46" s="13" t="s">
        <v>476</v>
      </c>
      <c r="AR46" s="13" t="s">
        <v>476</v>
      </c>
      <c r="AS46" s="13" t="s">
        <v>476</v>
      </c>
      <c r="AT46" s="16" t="s">
        <v>476</v>
      </c>
      <c r="AU46" s="16" t="s">
        <v>476</v>
      </c>
      <c r="AV46" s="16" t="s">
        <v>476</v>
      </c>
      <c r="AW46" s="16" t="s">
        <v>476</v>
      </c>
      <c r="AX46" s="16" t="s">
        <v>476</v>
      </c>
      <c r="AY46" s="16" t="s">
        <v>476</v>
      </c>
      <c r="AZ46" s="13" t="s">
        <v>476</v>
      </c>
      <c r="BA46" s="13" t="s">
        <v>476</v>
      </c>
      <c r="BB46" s="13" t="s">
        <v>476</v>
      </c>
      <c r="BC46" s="13" t="s">
        <v>476</v>
      </c>
      <c r="BD46" s="13" t="s">
        <v>476</v>
      </c>
      <c r="BE46" s="13" t="s">
        <v>476</v>
      </c>
      <c r="BF46" s="16" t="s">
        <v>476</v>
      </c>
      <c r="BG46" s="16" t="s">
        <v>476</v>
      </c>
      <c r="BH46" s="16" t="s">
        <v>476</v>
      </c>
      <c r="BI46" s="16" t="s">
        <v>476</v>
      </c>
      <c r="BJ46" s="16" t="s">
        <v>476</v>
      </c>
      <c r="BK46" s="16" t="s">
        <v>476</v>
      </c>
    </row>
    <row r="47" spans="1:63" x14ac:dyDescent="0.55000000000000004">
      <c r="A47" s="18" t="s">
        <v>423</v>
      </c>
      <c r="B47" s="18" t="s">
        <v>424</v>
      </c>
      <c r="C47" s="18" t="s">
        <v>425</v>
      </c>
      <c r="D47" s="13">
        <v>22.272650643868101</v>
      </c>
      <c r="E47" s="13">
        <v>12.627142059648699</v>
      </c>
      <c r="F47" s="13">
        <v>11.2769062738963</v>
      </c>
      <c r="G47" s="13">
        <v>12.8318860529658</v>
      </c>
      <c r="H47" s="13">
        <v>12.3439152221528</v>
      </c>
      <c r="I47" s="13">
        <v>7.5386353505561701</v>
      </c>
      <c r="J47" s="16">
        <v>18.4168160474022</v>
      </c>
      <c r="K47" s="16">
        <v>13.0007450187519</v>
      </c>
      <c r="L47" s="16">
        <v>14.9930711933929</v>
      </c>
      <c r="M47" s="16">
        <v>13.8276658432143</v>
      </c>
      <c r="N47" s="16">
        <v>16.861090718145</v>
      </c>
      <c r="O47" s="16">
        <v>9.3898319488172799</v>
      </c>
      <c r="P47" s="13">
        <v>10.623139719800999</v>
      </c>
      <c r="Q47" s="13">
        <v>11.884049377435201</v>
      </c>
      <c r="R47" s="13">
        <v>7.28633509986087</v>
      </c>
      <c r="S47" s="13">
        <v>17.046448535110802</v>
      </c>
      <c r="T47" s="13">
        <v>2.8076175596922899</v>
      </c>
      <c r="U47" s="13">
        <v>19.558700046200801</v>
      </c>
      <c r="V47" s="16">
        <v>3.7723670308099102</v>
      </c>
      <c r="W47" s="16">
        <v>6.2481438547285801</v>
      </c>
      <c r="X47" s="16">
        <v>12.8963281983853</v>
      </c>
      <c r="Y47" s="16">
        <v>13.008524489574601</v>
      </c>
      <c r="Z47" s="16">
        <v>12.974334433755899</v>
      </c>
      <c r="AA47" s="16">
        <v>9.8371100428954001</v>
      </c>
      <c r="AB47" s="13">
        <v>12.189631124390401</v>
      </c>
      <c r="AC47" s="13">
        <v>14.1541486864453</v>
      </c>
      <c r="AD47" s="13">
        <v>5.9729633885352804</v>
      </c>
      <c r="AE47" s="13">
        <v>6.2002128433594796</v>
      </c>
      <c r="AF47" s="13">
        <v>6.2029795670731103</v>
      </c>
      <c r="AG47" s="20">
        <v>3.4315969616881898</v>
      </c>
      <c r="AH47" s="16">
        <v>2.7932350020148702</v>
      </c>
      <c r="AI47" s="16">
        <v>0.16721394462879699</v>
      </c>
      <c r="AJ47" s="16">
        <v>1.0548379527201199</v>
      </c>
      <c r="AK47" s="16">
        <v>1.4250463808604401</v>
      </c>
      <c r="AL47" s="16">
        <v>2.1992746006775001</v>
      </c>
      <c r="AM47" s="16">
        <v>0.94077977876586205</v>
      </c>
      <c r="AN47" s="13">
        <v>6.3581850957004997</v>
      </c>
      <c r="AO47" s="13">
        <v>0.43415924289540703</v>
      </c>
      <c r="AP47" s="13">
        <v>0.73863861203785297</v>
      </c>
      <c r="AQ47" s="13">
        <v>2.6333810638733501</v>
      </c>
      <c r="AR47" s="13">
        <v>0.44060007174246602</v>
      </c>
      <c r="AS47" s="13">
        <v>1.5922093779244</v>
      </c>
      <c r="AT47" s="16">
        <v>4.7146898777006303</v>
      </c>
      <c r="AU47" s="16">
        <v>9.0150795713736507</v>
      </c>
      <c r="AV47" s="16">
        <v>3.06668821738731</v>
      </c>
      <c r="AW47" s="16">
        <v>1.51250882030372</v>
      </c>
      <c r="AX47" s="16">
        <v>1.8424887862088799</v>
      </c>
      <c r="AY47" s="16">
        <v>5.4280588645489098</v>
      </c>
      <c r="AZ47" s="13">
        <v>2.0981926899763401</v>
      </c>
      <c r="BA47" s="13">
        <v>2.2949101653252399</v>
      </c>
      <c r="BB47" s="13">
        <v>2.6046763078755801</v>
      </c>
      <c r="BC47" s="13">
        <v>4.6373737626712401</v>
      </c>
      <c r="BD47" s="13">
        <v>3.2872369514184898</v>
      </c>
      <c r="BE47" s="13">
        <v>2.1841429660482601</v>
      </c>
      <c r="BF47" s="16">
        <v>0.34786600082365698</v>
      </c>
      <c r="BG47" s="16">
        <v>2.36025813254034</v>
      </c>
      <c r="BH47" s="16">
        <v>3.5455021934250599</v>
      </c>
      <c r="BI47" s="16">
        <v>4.8812066454379099</v>
      </c>
      <c r="BJ47" s="16">
        <v>4.1495311488177702</v>
      </c>
      <c r="BK47" s="16">
        <v>9.0827198754202705</v>
      </c>
    </row>
    <row r="48" spans="1:63" x14ac:dyDescent="0.55000000000000004">
      <c r="A48" s="18" t="s">
        <v>426</v>
      </c>
      <c r="B48" s="18" t="s">
        <v>427</v>
      </c>
      <c r="C48" s="18" t="s">
        <v>428</v>
      </c>
      <c r="D48" s="13">
        <v>6.5993038944794504</v>
      </c>
      <c r="E48" s="13">
        <v>7.9605895593437701</v>
      </c>
      <c r="F48" s="13">
        <v>4.3117582811956598</v>
      </c>
      <c r="G48" s="13">
        <v>6.9292184686015199</v>
      </c>
      <c r="H48" s="13">
        <v>2.4085688238346901</v>
      </c>
      <c r="I48" s="13">
        <v>9.2409078490688596</v>
      </c>
      <c r="J48" s="16">
        <v>3.68336320948044</v>
      </c>
      <c r="K48" s="16">
        <v>11.9173496005226</v>
      </c>
      <c r="L48" s="16">
        <v>5.3975056296214596</v>
      </c>
      <c r="M48" s="16">
        <v>4.8583690800482504</v>
      </c>
      <c r="N48" s="16">
        <v>12.4896968282556</v>
      </c>
      <c r="O48" s="16">
        <v>8.7638431522294606</v>
      </c>
      <c r="P48" s="13">
        <v>10.446087391137601</v>
      </c>
      <c r="Q48" s="13">
        <v>8.8029995388408793</v>
      </c>
      <c r="R48" s="13">
        <v>13.6618783122391</v>
      </c>
      <c r="S48" s="13">
        <v>10.9751107006878</v>
      </c>
      <c r="T48" s="13">
        <v>8.4228526790768594</v>
      </c>
      <c r="U48" s="13">
        <v>10.738109829286699</v>
      </c>
      <c r="V48" s="16">
        <v>0</v>
      </c>
      <c r="W48" s="16">
        <v>9.4971786591874405</v>
      </c>
      <c r="X48" s="16">
        <v>6.8597490416943101</v>
      </c>
      <c r="Y48" s="16">
        <v>10.406819591659699</v>
      </c>
      <c r="Z48" s="16">
        <v>11.738683535302901</v>
      </c>
      <c r="AA48" s="16">
        <v>5.9022660257372399</v>
      </c>
      <c r="AB48" s="13">
        <v>9.2473063702272302</v>
      </c>
      <c r="AC48" s="13">
        <v>10.7571530016984</v>
      </c>
      <c r="AD48" s="13">
        <v>15.203906807180701</v>
      </c>
      <c r="AE48" s="13">
        <v>6.48204069987582</v>
      </c>
      <c r="AF48" s="13">
        <v>8.2706394227641393</v>
      </c>
      <c r="AG48" s="20">
        <v>9.6084714927269204</v>
      </c>
      <c r="AH48" s="16">
        <v>37.615564693800302</v>
      </c>
      <c r="AI48" s="16">
        <v>31.269007645585098</v>
      </c>
      <c r="AJ48" s="16">
        <v>36.567715694297704</v>
      </c>
      <c r="AK48" s="16">
        <v>21.138187982763199</v>
      </c>
      <c r="AL48" s="16">
        <v>28.800024532681501</v>
      </c>
      <c r="AM48" s="16">
        <v>19.2859854647002</v>
      </c>
      <c r="AN48" s="13">
        <v>21.136669372193499</v>
      </c>
      <c r="AO48" s="13">
        <v>24.529997223590499</v>
      </c>
      <c r="AP48" s="13">
        <v>28.806905869476299</v>
      </c>
      <c r="AQ48" s="13">
        <v>35.462864993494399</v>
      </c>
      <c r="AR48" s="13">
        <v>23.351803802350702</v>
      </c>
      <c r="AS48" s="13">
        <v>29.455873491601398</v>
      </c>
      <c r="AT48" s="16">
        <v>18.3349050799469</v>
      </c>
      <c r="AU48" s="16">
        <v>28.977041479415298</v>
      </c>
      <c r="AV48" s="16">
        <v>31.177996876771001</v>
      </c>
      <c r="AW48" s="16">
        <v>16.448533420802899</v>
      </c>
      <c r="AX48" s="16">
        <v>11.6690956459896</v>
      </c>
      <c r="AY48" s="16">
        <v>16.067054239064799</v>
      </c>
      <c r="AZ48" s="13">
        <v>20.981926899763401</v>
      </c>
      <c r="BA48" s="13">
        <v>22.949101653252399</v>
      </c>
      <c r="BB48" s="13">
        <v>22.640647906918499</v>
      </c>
      <c r="BC48" s="13">
        <v>23.791743651965501</v>
      </c>
      <c r="BD48" s="13">
        <v>17.953371042362502</v>
      </c>
      <c r="BE48" s="13">
        <v>19.033245846991999</v>
      </c>
      <c r="BF48" s="16">
        <v>23.133089054773201</v>
      </c>
      <c r="BG48" s="16">
        <v>20.0000820704734</v>
      </c>
      <c r="BH48" s="16">
        <v>33.625404344895898</v>
      </c>
      <c r="BI48" s="16">
        <v>15.050387156766901</v>
      </c>
      <c r="BJ48" s="16">
        <v>29.639508205841199</v>
      </c>
      <c r="BK48" s="16">
        <v>14.9597739124569</v>
      </c>
    </row>
    <row r="49" spans="1:63" x14ac:dyDescent="0.55000000000000004">
      <c r="A49" s="18" t="s">
        <v>429</v>
      </c>
      <c r="B49" s="18" t="s">
        <v>430</v>
      </c>
      <c r="C49" s="18" t="s">
        <v>431</v>
      </c>
      <c r="D49" s="13" t="s">
        <v>476</v>
      </c>
      <c r="E49" s="13" t="s">
        <v>476</v>
      </c>
      <c r="F49" s="13" t="s">
        <v>476</v>
      </c>
      <c r="G49" s="13" t="s">
        <v>476</v>
      </c>
      <c r="H49" s="13" t="s">
        <v>476</v>
      </c>
      <c r="I49" s="13" t="s">
        <v>476</v>
      </c>
      <c r="J49" s="16" t="s">
        <v>476</v>
      </c>
      <c r="K49" s="16" t="s">
        <v>476</v>
      </c>
      <c r="L49" s="16" t="s">
        <v>476</v>
      </c>
      <c r="M49" s="16" t="s">
        <v>476</v>
      </c>
      <c r="N49" s="16" t="s">
        <v>476</v>
      </c>
      <c r="O49" s="16" t="s">
        <v>476</v>
      </c>
      <c r="P49" s="13" t="s">
        <v>476</v>
      </c>
      <c r="Q49" s="13" t="s">
        <v>476</v>
      </c>
      <c r="R49" s="13" t="s">
        <v>476</v>
      </c>
      <c r="S49" s="13" t="s">
        <v>476</v>
      </c>
      <c r="T49" s="13" t="s">
        <v>476</v>
      </c>
      <c r="U49" s="13" t="s">
        <v>476</v>
      </c>
      <c r="V49" s="16" t="s">
        <v>476</v>
      </c>
      <c r="W49" s="16" t="s">
        <v>476</v>
      </c>
      <c r="X49" s="16" t="s">
        <v>476</v>
      </c>
      <c r="Y49" s="16" t="s">
        <v>476</v>
      </c>
      <c r="Z49" s="16" t="s">
        <v>476</v>
      </c>
      <c r="AA49" s="16" t="s">
        <v>476</v>
      </c>
      <c r="AB49" s="13" t="s">
        <v>476</v>
      </c>
      <c r="AC49" s="13" t="s">
        <v>476</v>
      </c>
      <c r="AD49" s="13" t="s">
        <v>476</v>
      </c>
      <c r="AE49" s="13" t="s">
        <v>476</v>
      </c>
      <c r="AF49" s="13" t="s">
        <v>476</v>
      </c>
      <c r="AG49" s="20" t="s">
        <v>476</v>
      </c>
      <c r="AH49" s="16" t="s">
        <v>476</v>
      </c>
      <c r="AI49" s="16" t="s">
        <v>476</v>
      </c>
      <c r="AJ49" s="16" t="s">
        <v>476</v>
      </c>
      <c r="AK49" s="16" t="s">
        <v>476</v>
      </c>
      <c r="AL49" s="16" t="s">
        <v>476</v>
      </c>
      <c r="AM49" s="16" t="s">
        <v>476</v>
      </c>
      <c r="AN49" s="13" t="s">
        <v>476</v>
      </c>
      <c r="AO49" s="13" t="s">
        <v>476</v>
      </c>
      <c r="AP49" s="13" t="s">
        <v>476</v>
      </c>
      <c r="AQ49" s="13" t="s">
        <v>476</v>
      </c>
      <c r="AR49" s="13" t="s">
        <v>476</v>
      </c>
      <c r="AS49" s="13" t="s">
        <v>476</v>
      </c>
      <c r="AT49" s="16" t="s">
        <v>476</v>
      </c>
      <c r="AU49" s="16" t="s">
        <v>476</v>
      </c>
      <c r="AV49" s="16" t="s">
        <v>476</v>
      </c>
      <c r="AW49" s="16" t="s">
        <v>476</v>
      </c>
      <c r="AX49" s="16" t="s">
        <v>476</v>
      </c>
      <c r="AY49" s="16" t="s">
        <v>476</v>
      </c>
      <c r="AZ49" s="13" t="s">
        <v>476</v>
      </c>
      <c r="BA49" s="13" t="s">
        <v>476</v>
      </c>
      <c r="BB49" s="13" t="s">
        <v>476</v>
      </c>
      <c r="BC49" s="13" t="s">
        <v>476</v>
      </c>
      <c r="BD49" s="13" t="s">
        <v>476</v>
      </c>
      <c r="BE49" s="13" t="s">
        <v>476</v>
      </c>
      <c r="BF49" s="16" t="s">
        <v>476</v>
      </c>
      <c r="BG49" s="16" t="s">
        <v>476</v>
      </c>
      <c r="BH49" s="16" t="s">
        <v>476</v>
      </c>
      <c r="BI49" s="16" t="s">
        <v>476</v>
      </c>
      <c r="BJ49" s="16" t="s">
        <v>476</v>
      </c>
      <c r="BK49" s="16" t="s">
        <v>476</v>
      </c>
    </row>
    <row r="50" spans="1:63" x14ac:dyDescent="0.55000000000000004">
      <c r="A50" s="18" t="s">
        <v>432</v>
      </c>
      <c r="B50" s="18" t="s">
        <v>433</v>
      </c>
      <c r="C50" s="18" t="s">
        <v>425</v>
      </c>
      <c r="D50" s="13">
        <v>22.272650643868101</v>
      </c>
      <c r="E50" s="13">
        <v>12.627142059648699</v>
      </c>
      <c r="F50" s="13">
        <v>11.2769062738963</v>
      </c>
      <c r="G50" s="13">
        <v>12.8318860529658</v>
      </c>
      <c r="H50" s="13">
        <v>12.3439152221528</v>
      </c>
      <c r="I50" s="13">
        <v>7.5386353505561701</v>
      </c>
      <c r="J50" s="16">
        <v>18.4168160474022</v>
      </c>
      <c r="K50" s="16">
        <v>13.0007450187519</v>
      </c>
      <c r="L50" s="16">
        <v>14.9930711933929</v>
      </c>
      <c r="M50" s="16">
        <v>13.8276658432143</v>
      </c>
      <c r="N50" s="16">
        <v>16.861090718145</v>
      </c>
      <c r="O50" s="16">
        <v>9.3898319488172799</v>
      </c>
      <c r="P50" s="13">
        <v>10.623139719800999</v>
      </c>
      <c r="Q50" s="13">
        <v>11.884049377435201</v>
      </c>
      <c r="R50" s="13">
        <v>7.28633509986087</v>
      </c>
      <c r="S50" s="13">
        <v>17.046448535110802</v>
      </c>
      <c r="T50" s="13">
        <v>2.8076175596922899</v>
      </c>
      <c r="U50" s="13">
        <v>19.558700046200801</v>
      </c>
      <c r="V50" s="16">
        <v>3.7723670308099102</v>
      </c>
      <c r="W50" s="16">
        <v>6.2481438547285801</v>
      </c>
      <c r="X50" s="16">
        <v>12.8963281983853</v>
      </c>
      <c r="Y50" s="16">
        <v>13.008524489574601</v>
      </c>
      <c r="Z50" s="16">
        <v>12.974334433755899</v>
      </c>
      <c r="AA50" s="16">
        <v>9.8371100428954001</v>
      </c>
      <c r="AB50" s="13">
        <v>12.189631124390401</v>
      </c>
      <c r="AC50" s="13">
        <v>14.1541486864453</v>
      </c>
      <c r="AD50" s="13">
        <v>5.9729633885352804</v>
      </c>
      <c r="AE50" s="13">
        <v>6.2002128433594796</v>
      </c>
      <c r="AF50" s="13">
        <v>6.2029795670731103</v>
      </c>
      <c r="AG50" s="20">
        <v>3.4315969616881898</v>
      </c>
      <c r="AH50" s="16">
        <v>2.7932350020148702</v>
      </c>
      <c r="AI50" s="16">
        <v>0.16721394462879699</v>
      </c>
      <c r="AJ50" s="16">
        <v>1.0548379527201199</v>
      </c>
      <c r="AK50" s="16">
        <v>1.4250463808604401</v>
      </c>
      <c r="AL50" s="16">
        <v>2.1992746006775001</v>
      </c>
      <c r="AM50" s="16">
        <v>0.94077977876586205</v>
      </c>
      <c r="AN50" s="13">
        <v>6.3581850957004997</v>
      </c>
      <c r="AO50" s="13">
        <v>0.43415924289540703</v>
      </c>
      <c r="AP50" s="13">
        <v>0.73863861203785297</v>
      </c>
      <c r="AQ50" s="13">
        <v>2.6333810638733501</v>
      </c>
      <c r="AR50" s="13">
        <v>0.44060007174246602</v>
      </c>
      <c r="AS50" s="13">
        <v>1.5922093779244</v>
      </c>
      <c r="AT50" s="16">
        <v>4.7146898777006303</v>
      </c>
      <c r="AU50" s="16">
        <v>9.0150795713736507</v>
      </c>
      <c r="AV50" s="16">
        <v>3.06668821738731</v>
      </c>
      <c r="AW50" s="16">
        <v>1.51250882030372</v>
      </c>
      <c r="AX50" s="16">
        <v>1.8424887862088799</v>
      </c>
      <c r="AY50" s="16">
        <v>5.4280588645489098</v>
      </c>
      <c r="AZ50" s="13">
        <v>2.0981926899763401</v>
      </c>
      <c r="BA50" s="13">
        <v>2.2949101653252399</v>
      </c>
      <c r="BB50" s="13">
        <v>2.6046763078755801</v>
      </c>
      <c r="BC50" s="13">
        <v>4.6373737626712401</v>
      </c>
      <c r="BD50" s="13">
        <v>3.2872369514184898</v>
      </c>
      <c r="BE50" s="13">
        <v>2.1841429660482601</v>
      </c>
      <c r="BF50" s="16">
        <v>0.34786600082365698</v>
      </c>
      <c r="BG50" s="16">
        <v>2.36025813254034</v>
      </c>
      <c r="BH50" s="16">
        <v>3.5455021934250599</v>
      </c>
      <c r="BI50" s="16">
        <v>4.8812066454379099</v>
      </c>
      <c r="BJ50" s="16">
        <v>4.1495311488177702</v>
      </c>
      <c r="BK50" s="16">
        <v>9.0827198754202705</v>
      </c>
    </row>
    <row r="51" spans="1:63" x14ac:dyDescent="0.55000000000000004">
      <c r="A51" s="18" t="s">
        <v>434</v>
      </c>
      <c r="B51" s="18" t="s">
        <v>435</v>
      </c>
      <c r="C51" s="18" t="s">
        <v>436</v>
      </c>
      <c r="D51" s="13">
        <v>23.647505621884701</v>
      </c>
      <c r="E51" s="13">
        <v>38.433177386335203</v>
      </c>
      <c r="F51" s="13">
        <v>34.4940662495653</v>
      </c>
      <c r="G51" s="13">
        <v>31.0531642481772</v>
      </c>
      <c r="H51" s="13">
        <v>55.698154051177198</v>
      </c>
      <c r="I51" s="13">
        <v>52.0409020973878</v>
      </c>
      <c r="J51" s="16">
        <v>54.513775500310601</v>
      </c>
      <c r="K51" s="16">
        <v>38.731386201698498</v>
      </c>
      <c r="L51" s="16">
        <v>38.082400831218003</v>
      </c>
      <c r="M51" s="16">
        <v>39.988114735781799</v>
      </c>
      <c r="N51" s="16">
        <v>31.536484491345298</v>
      </c>
      <c r="O51" s="16">
        <v>29.750117557836099</v>
      </c>
      <c r="P51" s="13">
        <v>43.3778205225207</v>
      </c>
      <c r="Q51" s="13">
        <v>25.5286986626386</v>
      </c>
      <c r="R51" s="13">
        <v>58.290680798887003</v>
      </c>
      <c r="S51" s="13">
        <v>30.590202165746799</v>
      </c>
      <c r="T51" s="13">
        <v>43.518072175230401</v>
      </c>
      <c r="U51" s="13">
        <v>52.156533456535499</v>
      </c>
      <c r="V51" s="16">
        <v>20.119290830986198</v>
      </c>
      <c r="W51" s="16">
        <v>47.620853203199403</v>
      </c>
      <c r="X51" s="16">
        <v>50.762142908537903</v>
      </c>
      <c r="Y51" s="16">
        <v>46.541609840478102</v>
      </c>
      <c r="Z51" s="16">
        <v>37.481410586405801</v>
      </c>
      <c r="AA51" s="16">
        <v>43.2832841887397</v>
      </c>
      <c r="AB51" s="13">
        <v>26.871831647664902</v>
      </c>
      <c r="AC51" s="13">
        <v>28.874463320348401</v>
      </c>
      <c r="AD51" s="13">
        <v>35.837780331211697</v>
      </c>
      <c r="AE51" s="13">
        <v>45.937940612163501</v>
      </c>
      <c r="AF51" s="13">
        <v>39.699069229267899</v>
      </c>
      <c r="AG51" s="20">
        <v>28.8254144781808</v>
      </c>
      <c r="AH51" s="16">
        <v>60.808725993863703</v>
      </c>
      <c r="AI51" s="16">
        <v>44.311695326631302</v>
      </c>
      <c r="AJ51" s="16">
        <v>56.082217819619999</v>
      </c>
      <c r="AK51" s="16">
        <v>52.9642238219798</v>
      </c>
      <c r="AL51" s="16">
        <v>41.018216758667599</v>
      </c>
      <c r="AM51" s="16">
        <v>49.390938385207697</v>
      </c>
      <c r="AN51" s="13">
        <v>55.6117800181242</v>
      </c>
      <c r="AO51" s="13">
        <v>56.2236219549551</v>
      </c>
      <c r="AP51" s="13">
        <v>69.062710225539305</v>
      </c>
      <c r="AQ51" s="13">
        <v>56.705472242072801</v>
      </c>
      <c r="AR51" s="13">
        <v>34.366805595912403</v>
      </c>
      <c r="AS51" s="13">
        <v>58.911746983202796</v>
      </c>
      <c r="AT51" s="16">
        <v>47.670753207861999</v>
      </c>
      <c r="AU51" s="16">
        <v>50.8708061527513</v>
      </c>
      <c r="AV51" s="16">
        <v>41.400290934728702</v>
      </c>
      <c r="AW51" s="16">
        <v>47.265900634491103</v>
      </c>
      <c r="AX51" s="16">
        <v>51.282604549480503</v>
      </c>
      <c r="AY51" s="16">
        <v>45.161449753046902</v>
      </c>
      <c r="AZ51" s="13">
        <v>46.541728759475099</v>
      </c>
      <c r="BA51" s="13">
        <v>51.143712255819601</v>
      </c>
      <c r="BB51" s="13">
        <v>49.154249123932097</v>
      </c>
      <c r="BC51" s="13">
        <v>58.067984506492103</v>
      </c>
      <c r="BD51" s="13">
        <v>41.216894083170303</v>
      </c>
      <c r="BE51" s="13">
        <v>48.831196312364703</v>
      </c>
      <c r="BF51" s="16">
        <v>46.787977110781902</v>
      </c>
      <c r="BG51" s="16">
        <v>52.174127140365499</v>
      </c>
      <c r="BH51" s="16">
        <v>37.571444443017597</v>
      </c>
      <c r="BI51" s="16">
        <v>58.574479745254898</v>
      </c>
      <c r="BJ51" s="16">
        <v>46.237632801112298</v>
      </c>
      <c r="BK51" s="16">
        <v>41.406517079121798</v>
      </c>
    </row>
    <row r="52" spans="1:63" x14ac:dyDescent="0.55000000000000004">
      <c r="A52" s="18" t="s">
        <v>437</v>
      </c>
      <c r="B52" s="18" t="s">
        <v>438</v>
      </c>
      <c r="C52" s="18" t="s">
        <v>439</v>
      </c>
      <c r="D52" s="13" t="s">
        <v>476</v>
      </c>
      <c r="E52" s="13" t="s">
        <v>476</v>
      </c>
      <c r="F52" s="13" t="s">
        <v>476</v>
      </c>
      <c r="G52" s="13" t="s">
        <v>476</v>
      </c>
      <c r="H52" s="13" t="s">
        <v>476</v>
      </c>
      <c r="I52" s="13" t="s">
        <v>476</v>
      </c>
      <c r="J52" s="16" t="s">
        <v>476</v>
      </c>
      <c r="K52" s="16" t="s">
        <v>476</v>
      </c>
      <c r="L52" s="16" t="s">
        <v>476</v>
      </c>
      <c r="M52" s="16" t="s">
        <v>476</v>
      </c>
      <c r="N52" s="16" t="s">
        <v>476</v>
      </c>
      <c r="O52" s="16" t="s">
        <v>476</v>
      </c>
      <c r="P52" s="13" t="s">
        <v>476</v>
      </c>
      <c r="Q52" s="13" t="s">
        <v>476</v>
      </c>
      <c r="R52" s="13" t="s">
        <v>476</v>
      </c>
      <c r="S52" s="13" t="s">
        <v>476</v>
      </c>
      <c r="T52" s="13" t="s">
        <v>476</v>
      </c>
      <c r="U52" s="13" t="s">
        <v>476</v>
      </c>
      <c r="V52" s="16" t="s">
        <v>476</v>
      </c>
      <c r="W52" s="16" t="s">
        <v>476</v>
      </c>
      <c r="X52" s="16" t="s">
        <v>476</v>
      </c>
      <c r="Y52" s="16" t="s">
        <v>476</v>
      </c>
      <c r="Z52" s="16" t="s">
        <v>476</v>
      </c>
      <c r="AA52" s="16" t="s">
        <v>476</v>
      </c>
      <c r="AB52" s="13" t="s">
        <v>476</v>
      </c>
      <c r="AC52" s="13" t="s">
        <v>476</v>
      </c>
      <c r="AD52" s="13" t="s">
        <v>476</v>
      </c>
      <c r="AE52" s="13" t="s">
        <v>476</v>
      </c>
      <c r="AF52" s="13" t="s">
        <v>476</v>
      </c>
      <c r="AG52" s="20" t="s">
        <v>476</v>
      </c>
      <c r="AH52" s="16" t="s">
        <v>476</v>
      </c>
      <c r="AI52" s="16" t="s">
        <v>476</v>
      </c>
      <c r="AJ52" s="16" t="s">
        <v>476</v>
      </c>
      <c r="AK52" s="16" t="s">
        <v>476</v>
      </c>
      <c r="AL52" s="16" t="s">
        <v>476</v>
      </c>
      <c r="AM52" s="16" t="s">
        <v>476</v>
      </c>
      <c r="AN52" s="13" t="s">
        <v>476</v>
      </c>
      <c r="AO52" s="13" t="s">
        <v>476</v>
      </c>
      <c r="AP52" s="13" t="s">
        <v>476</v>
      </c>
      <c r="AQ52" s="13" t="s">
        <v>476</v>
      </c>
      <c r="AR52" s="13" t="s">
        <v>476</v>
      </c>
      <c r="AS52" s="13" t="s">
        <v>476</v>
      </c>
      <c r="AT52" s="16" t="s">
        <v>476</v>
      </c>
      <c r="AU52" s="16" t="s">
        <v>476</v>
      </c>
      <c r="AV52" s="16" t="s">
        <v>476</v>
      </c>
      <c r="AW52" s="16" t="s">
        <v>476</v>
      </c>
      <c r="AX52" s="16" t="s">
        <v>476</v>
      </c>
      <c r="AY52" s="16" t="s">
        <v>476</v>
      </c>
      <c r="AZ52" s="13" t="s">
        <v>476</v>
      </c>
      <c r="BA52" s="13" t="s">
        <v>476</v>
      </c>
      <c r="BB52" s="13" t="s">
        <v>476</v>
      </c>
      <c r="BC52" s="13" t="s">
        <v>476</v>
      </c>
      <c r="BD52" s="13" t="s">
        <v>476</v>
      </c>
      <c r="BE52" s="13" t="s">
        <v>476</v>
      </c>
      <c r="BF52" s="16" t="s">
        <v>476</v>
      </c>
      <c r="BG52" s="16" t="s">
        <v>476</v>
      </c>
      <c r="BH52" s="16" t="s">
        <v>476</v>
      </c>
      <c r="BI52" s="16" t="s">
        <v>476</v>
      </c>
      <c r="BJ52" s="16" t="s">
        <v>476</v>
      </c>
      <c r="BK52" s="16" t="s">
        <v>476</v>
      </c>
    </row>
    <row r="53" spans="1:63" x14ac:dyDescent="0.55000000000000004">
      <c r="A53" s="18" t="s">
        <v>440</v>
      </c>
      <c r="B53" s="18" t="s">
        <v>441</v>
      </c>
      <c r="C53" s="18" t="s">
        <v>442</v>
      </c>
      <c r="D53" s="13">
        <v>8.2491298680993097</v>
      </c>
      <c r="E53" s="13">
        <v>26.061323198762</v>
      </c>
      <c r="F53" s="13">
        <v>13.930295985401401</v>
      </c>
      <c r="G53" s="13">
        <v>14.115074658262399</v>
      </c>
      <c r="H53" s="13">
        <v>16.2578395608842</v>
      </c>
      <c r="I53" s="13">
        <v>16.293179628621399</v>
      </c>
      <c r="J53" s="16">
        <v>9.2084080237011108</v>
      </c>
      <c r="K53" s="16">
        <v>14.084140436981301</v>
      </c>
      <c r="L53" s="16">
        <v>13.493764074053599</v>
      </c>
      <c r="M53" s="16">
        <v>5.2320897785135001</v>
      </c>
      <c r="N53" s="16">
        <v>11.24072714543</v>
      </c>
      <c r="O53" s="16">
        <v>20.031641490810198</v>
      </c>
      <c r="P53" s="13">
        <v>18.767546838315099</v>
      </c>
      <c r="Q53" s="13">
        <v>22.4476488240443</v>
      </c>
      <c r="R53" s="13">
        <v>15.0280661434631</v>
      </c>
      <c r="S53" s="13">
        <v>15.6453705733209</v>
      </c>
      <c r="T53" s="13">
        <v>17.313641618102402</v>
      </c>
      <c r="U53" s="13">
        <v>18.791692201251699</v>
      </c>
      <c r="V53" s="16">
        <v>15.089468123239699</v>
      </c>
      <c r="W53" s="16">
        <v>16.745025530672599</v>
      </c>
      <c r="X53" s="16">
        <v>7.6829189266976199</v>
      </c>
      <c r="Y53" s="16">
        <v>15.6102293874896</v>
      </c>
      <c r="Z53" s="16">
        <v>9.6792653712146901</v>
      </c>
      <c r="AA53" s="16">
        <v>19.0184127495978</v>
      </c>
      <c r="AB53" s="13">
        <v>13.030295339865599</v>
      </c>
      <c r="AC53" s="13">
        <v>11.606401922885199</v>
      </c>
      <c r="AD53" s="13">
        <v>10.3169367620155</v>
      </c>
      <c r="AE53" s="13">
        <v>14.373220682333301</v>
      </c>
      <c r="AF53" s="13">
        <v>16.954810816666502</v>
      </c>
      <c r="AG53" s="20">
        <v>10.9811102774022</v>
      </c>
      <c r="AH53" s="16">
        <v>18.249135346497201</v>
      </c>
      <c r="AI53" s="16">
        <v>12.875473736417399</v>
      </c>
      <c r="AJ53" s="16">
        <v>16.349988267161901</v>
      </c>
      <c r="AK53" s="16">
        <v>24.463296204770899</v>
      </c>
      <c r="AL53" s="16">
        <v>17.454560322837299</v>
      </c>
      <c r="AM53" s="16">
        <v>27.282613584210001</v>
      </c>
      <c r="AN53" s="13">
        <v>21.8240407338909</v>
      </c>
      <c r="AO53" s="13">
        <v>22.1421213876657</v>
      </c>
      <c r="AP53" s="13">
        <v>18.465965300946301</v>
      </c>
      <c r="AQ53" s="13">
        <v>12.991346581775201</v>
      </c>
      <c r="AR53" s="13">
        <v>22.0300035871233</v>
      </c>
      <c r="AS53" s="13">
        <v>11.410833875124901</v>
      </c>
      <c r="AT53" s="16">
        <v>19.3826139416582</v>
      </c>
      <c r="AU53" s="16">
        <v>18.030159142747301</v>
      </c>
      <c r="AV53" s="16">
        <v>23.5112763333027</v>
      </c>
      <c r="AW53" s="16">
        <v>15.5032154081131</v>
      </c>
      <c r="AX53" s="16">
        <v>16.582399075879898</v>
      </c>
      <c r="AY53" s="16">
        <v>21.7122354581956</v>
      </c>
      <c r="AZ53" s="13">
        <v>21.172671689761199</v>
      </c>
      <c r="BA53" s="13">
        <v>14.9169160746141</v>
      </c>
      <c r="BB53" s="13">
        <v>16.8302161431961</v>
      </c>
      <c r="BC53" s="13">
        <v>17.742995265872601</v>
      </c>
      <c r="BD53" s="13">
        <v>22.757794279051101</v>
      </c>
      <c r="BE53" s="13">
        <v>23.713552202809701</v>
      </c>
      <c r="BF53" s="16">
        <v>14.958238035417301</v>
      </c>
      <c r="BG53" s="16">
        <v>20.371512166067902</v>
      </c>
      <c r="BH53" s="16">
        <v>23.241088297207501</v>
      </c>
      <c r="BI53" s="16">
        <v>19.524826581751601</v>
      </c>
      <c r="BJ53" s="16">
        <v>21.044050826147199</v>
      </c>
      <c r="BK53" s="16">
        <v>8.0141645959590608</v>
      </c>
    </row>
    <row r="54" spans="1:63" x14ac:dyDescent="0.55000000000000004">
      <c r="A54" s="18" t="s">
        <v>443</v>
      </c>
      <c r="B54" s="18" t="s">
        <v>444</v>
      </c>
      <c r="C54" s="18" t="s">
        <v>445</v>
      </c>
      <c r="D54" s="13" t="s">
        <v>476</v>
      </c>
      <c r="E54" s="13" t="s">
        <v>476</v>
      </c>
      <c r="F54" s="13" t="s">
        <v>476</v>
      </c>
      <c r="G54" s="13" t="s">
        <v>476</v>
      </c>
      <c r="H54" s="13" t="s">
        <v>476</v>
      </c>
      <c r="I54" s="13" t="s">
        <v>476</v>
      </c>
      <c r="J54" s="16" t="s">
        <v>476</v>
      </c>
      <c r="K54" s="16" t="s">
        <v>476</v>
      </c>
      <c r="L54" s="16" t="s">
        <v>476</v>
      </c>
      <c r="M54" s="16" t="s">
        <v>476</v>
      </c>
      <c r="N54" s="16" t="s">
        <v>476</v>
      </c>
      <c r="O54" s="16" t="s">
        <v>476</v>
      </c>
      <c r="P54" s="13" t="s">
        <v>476</v>
      </c>
      <c r="Q54" s="13" t="s">
        <v>476</v>
      </c>
      <c r="R54" s="13" t="s">
        <v>476</v>
      </c>
      <c r="S54" s="13" t="s">
        <v>476</v>
      </c>
      <c r="T54" s="13" t="s">
        <v>476</v>
      </c>
      <c r="U54" s="13" t="s">
        <v>476</v>
      </c>
      <c r="V54" s="16" t="s">
        <v>476</v>
      </c>
      <c r="W54" s="16" t="s">
        <v>476</v>
      </c>
      <c r="X54" s="16" t="s">
        <v>476</v>
      </c>
      <c r="Y54" s="16" t="s">
        <v>476</v>
      </c>
      <c r="Z54" s="16" t="s">
        <v>476</v>
      </c>
      <c r="AA54" s="16" t="s">
        <v>476</v>
      </c>
      <c r="AB54" s="13" t="s">
        <v>476</v>
      </c>
      <c r="AC54" s="13" t="s">
        <v>476</v>
      </c>
      <c r="AD54" s="13" t="s">
        <v>476</v>
      </c>
      <c r="AE54" s="13" t="s">
        <v>476</v>
      </c>
      <c r="AF54" s="13" t="s">
        <v>476</v>
      </c>
      <c r="AG54" s="20" t="s">
        <v>476</v>
      </c>
      <c r="AH54" s="16">
        <v>2.60701933521388</v>
      </c>
      <c r="AI54" s="16">
        <v>3.0098510033183499</v>
      </c>
      <c r="AJ54" s="16">
        <v>6.6806403672274604</v>
      </c>
      <c r="AK54" s="16">
        <v>3.56261595215111</v>
      </c>
      <c r="AL54" s="16">
        <v>0.43636400807093201</v>
      </c>
      <c r="AM54" s="16">
        <v>0</v>
      </c>
      <c r="AN54" s="13">
        <v>1.8902712446677199</v>
      </c>
      <c r="AO54" s="13">
        <v>2.8220350788201398</v>
      </c>
      <c r="AP54" s="13">
        <v>0.73863861203785297</v>
      </c>
      <c r="AQ54" s="13">
        <v>3.6867334894226902</v>
      </c>
      <c r="AR54" s="13">
        <v>3.9654006456821902</v>
      </c>
      <c r="AS54" s="13">
        <v>3.9805234448109998</v>
      </c>
      <c r="AT54" s="16">
        <v>2.6192721542781299</v>
      </c>
      <c r="AU54" s="16">
        <v>3.2196712754905898</v>
      </c>
      <c r="AV54" s="16">
        <v>2.55557351448943</v>
      </c>
      <c r="AW54" s="16">
        <v>1.1343816152277899</v>
      </c>
      <c r="AX54" s="16">
        <v>0</v>
      </c>
      <c r="AY54" s="16">
        <v>1.51985648207369</v>
      </c>
      <c r="AZ54" s="13">
        <v>0.190744789997849</v>
      </c>
      <c r="BA54" s="13">
        <v>3.7702095573200398</v>
      </c>
      <c r="BB54" s="13">
        <v>3.0053957398564402</v>
      </c>
      <c r="BC54" s="13">
        <v>2.2178744082340698</v>
      </c>
      <c r="BD54" s="13">
        <v>2.27577942790511</v>
      </c>
      <c r="BE54" s="13">
        <v>2.49616338976944</v>
      </c>
      <c r="BF54" s="16">
        <v>2.9568610070010899</v>
      </c>
      <c r="BG54" s="16">
        <v>5.5900850507534399</v>
      </c>
      <c r="BH54" s="16">
        <v>1.7307193412814099</v>
      </c>
      <c r="BI54" s="16">
        <v>4.4744394249847499</v>
      </c>
      <c r="BJ54" s="16">
        <v>3.5567409847009399</v>
      </c>
      <c r="BK54" s="16">
        <v>0.80141645959590602</v>
      </c>
    </row>
    <row r="55" spans="1:63" x14ac:dyDescent="0.55000000000000004">
      <c r="A55" s="18" t="s">
        <v>446</v>
      </c>
      <c r="B55" s="18" t="s">
        <v>447</v>
      </c>
      <c r="C55" s="18" t="s">
        <v>436</v>
      </c>
      <c r="D55" s="13">
        <v>23.647505621884701</v>
      </c>
      <c r="E55" s="13">
        <v>38.433177386335203</v>
      </c>
      <c r="F55" s="13">
        <v>34.4940662495653</v>
      </c>
      <c r="G55" s="13">
        <v>31.0531642481772</v>
      </c>
      <c r="H55" s="13">
        <v>55.698154051177198</v>
      </c>
      <c r="I55" s="13">
        <v>52.0409020973878</v>
      </c>
      <c r="J55" s="16">
        <v>54.513775500310601</v>
      </c>
      <c r="K55" s="16">
        <v>38.731386201698498</v>
      </c>
      <c r="L55" s="16">
        <v>38.082400831218003</v>
      </c>
      <c r="M55" s="16">
        <v>39.988114735781799</v>
      </c>
      <c r="N55" s="16">
        <v>31.536484491345298</v>
      </c>
      <c r="O55" s="16">
        <v>29.750117557836099</v>
      </c>
      <c r="P55" s="13">
        <v>43.3778205225207</v>
      </c>
      <c r="Q55" s="13">
        <v>25.5286986626386</v>
      </c>
      <c r="R55" s="13">
        <v>58.290680798887003</v>
      </c>
      <c r="S55" s="13">
        <v>30.590202165746799</v>
      </c>
      <c r="T55" s="13">
        <v>43.518072175230401</v>
      </c>
      <c r="U55" s="13">
        <v>52.156533456535499</v>
      </c>
      <c r="V55" s="16">
        <v>20.119290830986198</v>
      </c>
      <c r="W55" s="16">
        <v>47.620853203199403</v>
      </c>
      <c r="X55" s="16">
        <v>50.762142908537903</v>
      </c>
      <c r="Y55" s="16">
        <v>46.541609840478102</v>
      </c>
      <c r="Z55" s="16">
        <v>37.481410586405801</v>
      </c>
      <c r="AA55" s="16">
        <v>43.2832841887397</v>
      </c>
      <c r="AB55" s="13">
        <v>26.871831647664902</v>
      </c>
      <c r="AC55" s="13">
        <v>28.874463320348401</v>
      </c>
      <c r="AD55" s="13">
        <v>35.837780331211697</v>
      </c>
      <c r="AE55" s="13">
        <v>45.937940612163501</v>
      </c>
      <c r="AF55" s="13">
        <v>39.699069229267899</v>
      </c>
      <c r="AG55" s="20">
        <v>28.8254144781808</v>
      </c>
      <c r="AH55" s="16">
        <v>60.808725993863703</v>
      </c>
      <c r="AI55" s="16">
        <v>44.311695326631302</v>
      </c>
      <c r="AJ55" s="16">
        <v>56.082217819619999</v>
      </c>
      <c r="AK55" s="16">
        <v>52.9642238219798</v>
      </c>
      <c r="AL55" s="16">
        <v>41.018216758667599</v>
      </c>
      <c r="AM55" s="16">
        <v>49.390938385207697</v>
      </c>
      <c r="AN55" s="13">
        <v>55.6117800181242</v>
      </c>
      <c r="AO55" s="13">
        <v>56.2236219549551</v>
      </c>
      <c r="AP55" s="13">
        <v>69.062710225539305</v>
      </c>
      <c r="AQ55" s="13">
        <v>56.705472242072801</v>
      </c>
      <c r="AR55" s="13">
        <v>34.366805595912403</v>
      </c>
      <c r="AS55" s="13">
        <v>58.911746983202796</v>
      </c>
      <c r="AT55" s="16">
        <v>47.670753207861999</v>
      </c>
      <c r="AU55" s="16">
        <v>50.8708061527513</v>
      </c>
      <c r="AV55" s="16">
        <v>41.400290934728702</v>
      </c>
      <c r="AW55" s="16">
        <v>47.265900634491103</v>
      </c>
      <c r="AX55" s="16">
        <v>51.282604549480503</v>
      </c>
      <c r="AY55" s="16">
        <v>45.161449753046902</v>
      </c>
      <c r="AZ55" s="13">
        <v>46.541728759475099</v>
      </c>
      <c r="BA55" s="13">
        <v>51.143712255819601</v>
      </c>
      <c r="BB55" s="13">
        <v>49.154249123932097</v>
      </c>
      <c r="BC55" s="13">
        <v>58.067984506492103</v>
      </c>
      <c r="BD55" s="13">
        <v>41.216894083170303</v>
      </c>
      <c r="BE55" s="13">
        <v>48.831196312364703</v>
      </c>
      <c r="BF55" s="16">
        <v>46.787977110781902</v>
      </c>
      <c r="BG55" s="16">
        <v>52.174127140365499</v>
      </c>
      <c r="BH55" s="16">
        <v>37.571444443017597</v>
      </c>
      <c r="BI55" s="16">
        <v>58.574479745254898</v>
      </c>
      <c r="BJ55" s="16">
        <v>46.237632801112298</v>
      </c>
      <c r="BK55" s="16">
        <v>41.406517079121798</v>
      </c>
    </row>
    <row r="56" spans="1:63" x14ac:dyDescent="0.55000000000000004">
      <c r="A56" s="18" t="s">
        <v>448</v>
      </c>
      <c r="B56" s="18" t="s">
        <v>449</v>
      </c>
      <c r="C56" s="18" t="s">
        <v>450</v>
      </c>
      <c r="D56" s="13">
        <v>3.2996519472397199</v>
      </c>
      <c r="E56" s="13">
        <v>5.2155586768114404</v>
      </c>
      <c r="F56" s="13">
        <v>4.9751057090719097</v>
      </c>
      <c r="G56" s="13">
        <v>6.4159430264828901</v>
      </c>
      <c r="H56" s="13">
        <v>5.4192798536280504</v>
      </c>
      <c r="I56" s="13">
        <v>6.5659082085489304</v>
      </c>
      <c r="J56" s="16">
        <v>1.10500896284413</v>
      </c>
      <c r="K56" s="16">
        <v>1.3542442727866599</v>
      </c>
      <c r="L56" s="16">
        <v>7.7963970205643198</v>
      </c>
      <c r="M56" s="16">
        <v>2.6160448892567501</v>
      </c>
      <c r="N56" s="16">
        <v>6.24484841412779</v>
      </c>
      <c r="O56" s="16">
        <v>4.0689271778208198</v>
      </c>
      <c r="P56" s="13">
        <v>3.1869419159403001</v>
      </c>
      <c r="Q56" s="13">
        <v>8.1427745734278201</v>
      </c>
      <c r="R56" s="13">
        <v>1.8215837749652199</v>
      </c>
      <c r="S56" s="13">
        <v>10.274571719792799</v>
      </c>
      <c r="T56" s="13">
        <v>4.2114263395384297</v>
      </c>
      <c r="U56" s="13">
        <v>4.9855509921688297</v>
      </c>
      <c r="V56" s="16">
        <v>2.5149113538732801</v>
      </c>
      <c r="W56" s="16">
        <v>6.2481438547285801</v>
      </c>
      <c r="X56" s="16">
        <v>3.0182895783455002</v>
      </c>
      <c r="Y56" s="16">
        <v>8.6723496597164207</v>
      </c>
      <c r="Z56" s="16">
        <v>3.5010108789499998</v>
      </c>
      <c r="AA56" s="16">
        <v>5.0278562441465402</v>
      </c>
      <c r="AB56" s="13">
        <v>4.2033210773760104</v>
      </c>
      <c r="AC56" s="13">
        <v>8.77557218559609</v>
      </c>
      <c r="AD56" s="13">
        <v>6.5159600602203103</v>
      </c>
      <c r="AE56" s="13">
        <v>6.2002128433594796</v>
      </c>
      <c r="AF56" s="13">
        <v>5.7894475959348997</v>
      </c>
      <c r="AG56" s="20">
        <v>3.4315969616881898</v>
      </c>
      <c r="AH56" s="16">
        <v>19.925076347706099</v>
      </c>
      <c r="AI56" s="16">
        <v>12.373831902531</v>
      </c>
      <c r="AJ56" s="16">
        <v>10.899992178108</v>
      </c>
      <c r="AK56" s="16">
        <v>22.800742093767099</v>
      </c>
      <c r="AL56" s="16">
        <v>11.3454642098442</v>
      </c>
      <c r="AM56" s="16">
        <v>3.76311911506345</v>
      </c>
      <c r="AN56" s="13">
        <v>10.9979417871576</v>
      </c>
      <c r="AO56" s="13">
        <v>10.2027422080421</v>
      </c>
      <c r="AP56" s="13">
        <v>9.0483229974636998</v>
      </c>
      <c r="AQ56" s="13">
        <v>14.7469339576908</v>
      </c>
      <c r="AR56" s="13">
        <v>12.336802008789</v>
      </c>
      <c r="AS56" s="13">
        <v>20.698721913017199</v>
      </c>
      <c r="AT56" s="16">
        <v>7.5958892474065802</v>
      </c>
      <c r="AU56" s="16">
        <v>5.1514740407849402</v>
      </c>
      <c r="AV56" s="16">
        <v>12.266752869549199</v>
      </c>
      <c r="AW56" s="16">
        <v>8.6969257167463692</v>
      </c>
      <c r="AX56" s="16">
        <v>9.5195253954125505</v>
      </c>
      <c r="AY56" s="16">
        <v>10.8561177290978</v>
      </c>
      <c r="AZ56" s="13">
        <v>7.24830201991825</v>
      </c>
      <c r="BA56" s="13">
        <v>14.589071765281901</v>
      </c>
      <c r="BB56" s="13">
        <v>10.6190649474928</v>
      </c>
      <c r="BC56" s="13">
        <v>12.097496772185799</v>
      </c>
      <c r="BD56" s="13">
        <v>7.8387958072287001</v>
      </c>
      <c r="BE56" s="13">
        <v>11.5447556776837</v>
      </c>
      <c r="BF56" s="16">
        <v>11.131712026357</v>
      </c>
      <c r="BG56" s="16">
        <v>12.4224112238965</v>
      </c>
      <c r="BH56" s="16">
        <v>7.1701229853086899</v>
      </c>
      <c r="BI56" s="16">
        <v>13.830085495407401</v>
      </c>
      <c r="BJ56" s="16">
        <v>5.3351114770514103</v>
      </c>
      <c r="BK56" s="16">
        <v>11.2198304343427</v>
      </c>
    </row>
    <row r="57" spans="1:63" x14ac:dyDescent="0.55000000000000004">
      <c r="A57" s="18" t="s">
        <v>451</v>
      </c>
      <c r="B57" s="18" t="s">
        <v>452</v>
      </c>
      <c r="C57" s="18" t="s">
        <v>453</v>
      </c>
      <c r="D57" s="13" t="s">
        <v>476</v>
      </c>
      <c r="E57" s="13" t="s">
        <v>476</v>
      </c>
      <c r="F57" s="13" t="s">
        <v>476</v>
      </c>
      <c r="G57" s="13" t="s">
        <v>476</v>
      </c>
      <c r="H57" s="13" t="s">
        <v>476</v>
      </c>
      <c r="I57" s="13" t="s">
        <v>476</v>
      </c>
      <c r="J57" s="16" t="s">
        <v>476</v>
      </c>
      <c r="K57" s="16" t="s">
        <v>476</v>
      </c>
      <c r="L57" s="16" t="s">
        <v>476</v>
      </c>
      <c r="M57" s="16" t="s">
        <v>476</v>
      </c>
      <c r="N57" s="16" t="s">
        <v>476</v>
      </c>
      <c r="O57" s="16" t="s">
        <v>476</v>
      </c>
      <c r="P57" s="13" t="s">
        <v>476</v>
      </c>
      <c r="Q57" s="13" t="s">
        <v>476</v>
      </c>
      <c r="R57" s="13" t="s">
        <v>476</v>
      </c>
      <c r="S57" s="13" t="s">
        <v>476</v>
      </c>
      <c r="T57" s="13" t="s">
        <v>476</v>
      </c>
      <c r="U57" s="13" t="s">
        <v>476</v>
      </c>
      <c r="V57" s="16" t="s">
        <v>476</v>
      </c>
      <c r="W57" s="16" t="s">
        <v>476</v>
      </c>
      <c r="X57" s="16" t="s">
        <v>476</v>
      </c>
      <c r="Y57" s="16" t="s">
        <v>476</v>
      </c>
      <c r="Z57" s="16" t="s">
        <v>476</v>
      </c>
      <c r="AA57" s="16" t="s">
        <v>476</v>
      </c>
      <c r="AB57" s="13" t="s">
        <v>476</v>
      </c>
      <c r="AC57" s="13" t="s">
        <v>476</v>
      </c>
      <c r="AD57" s="13" t="s">
        <v>476</v>
      </c>
      <c r="AE57" s="13" t="s">
        <v>476</v>
      </c>
      <c r="AF57" s="13" t="s">
        <v>476</v>
      </c>
      <c r="AG57" s="20" t="s">
        <v>476</v>
      </c>
      <c r="AH57" s="16" t="s">
        <v>476</v>
      </c>
      <c r="AI57" s="16" t="s">
        <v>476</v>
      </c>
      <c r="AJ57" s="16" t="s">
        <v>476</v>
      </c>
      <c r="AK57" s="16" t="s">
        <v>476</v>
      </c>
      <c r="AL57" s="16" t="s">
        <v>476</v>
      </c>
      <c r="AM57" s="16" t="s">
        <v>476</v>
      </c>
      <c r="AN57" s="13" t="s">
        <v>476</v>
      </c>
      <c r="AO57" s="13" t="s">
        <v>476</v>
      </c>
      <c r="AP57" s="13" t="s">
        <v>476</v>
      </c>
      <c r="AQ57" s="13" t="s">
        <v>476</v>
      </c>
      <c r="AR57" s="13" t="s">
        <v>476</v>
      </c>
      <c r="AS57" s="13" t="s">
        <v>476</v>
      </c>
      <c r="AT57" s="16" t="s">
        <v>476</v>
      </c>
      <c r="AU57" s="16" t="s">
        <v>476</v>
      </c>
      <c r="AV57" s="16" t="s">
        <v>476</v>
      </c>
      <c r="AW57" s="16" t="s">
        <v>476</v>
      </c>
      <c r="AX57" s="16" t="s">
        <v>476</v>
      </c>
      <c r="AY57" s="16" t="s">
        <v>476</v>
      </c>
      <c r="AZ57" s="13" t="s">
        <v>476</v>
      </c>
      <c r="BA57" s="13" t="s">
        <v>476</v>
      </c>
      <c r="BB57" s="13" t="s">
        <v>476</v>
      </c>
      <c r="BC57" s="13" t="s">
        <v>476</v>
      </c>
      <c r="BD57" s="13" t="s">
        <v>476</v>
      </c>
      <c r="BE57" s="13" t="s">
        <v>476</v>
      </c>
      <c r="BF57" s="16" t="s">
        <v>476</v>
      </c>
      <c r="BG57" s="16" t="s">
        <v>476</v>
      </c>
      <c r="BH57" s="16" t="s">
        <v>476</v>
      </c>
      <c r="BI57" s="16" t="s">
        <v>476</v>
      </c>
      <c r="BJ57" s="16" t="s">
        <v>476</v>
      </c>
      <c r="BK57" s="16" t="s">
        <v>476</v>
      </c>
    </row>
    <row r="58" spans="1:63" x14ac:dyDescent="0.55000000000000004">
      <c r="A58" s="18" t="s">
        <v>454</v>
      </c>
      <c r="B58" s="18" t="s">
        <v>455</v>
      </c>
      <c r="C58" s="18" t="s">
        <v>456</v>
      </c>
      <c r="D58" s="13" t="s">
        <v>476</v>
      </c>
      <c r="E58" s="13" t="s">
        <v>476</v>
      </c>
      <c r="F58" s="13" t="s">
        <v>476</v>
      </c>
      <c r="G58" s="13" t="s">
        <v>476</v>
      </c>
      <c r="H58" s="13" t="s">
        <v>476</v>
      </c>
      <c r="I58" s="13" t="s">
        <v>476</v>
      </c>
      <c r="J58" s="16" t="s">
        <v>476</v>
      </c>
      <c r="K58" s="16" t="s">
        <v>476</v>
      </c>
      <c r="L58" s="16" t="s">
        <v>476</v>
      </c>
      <c r="M58" s="16" t="s">
        <v>476</v>
      </c>
      <c r="N58" s="16" t="s">
        <v>476</v>
      </c>
      <c r="O58" s="16" t="s">
        <v>476</v>
      </c>
      <c r="P58" s="13" t="s">
        <v>476</v>
      </c>
      <c r="Q58" s="13" t="s">
        <v>476</v>
      </c>
      <c r="R58" s="13" t="s">
        <v>476</v>
      </c>
      <c r="S58" s="13" t="s">
        <v>476</v>
      </c>
      <c r="T58" s="13" t="s">
        <v>476</v>
      </c>
      <c r="U58" s="13" t="s">
        <v>476</v>
      </c>
      <c r="V58" s="16" t="s">
        <v>476</v>
      </c>
      <c r="W58" s="16" t="s">
        <v>476</v>
      </c>
      <c r="X58" s="16" t="s">
        <v>476</v>
      </c>
      <c r="Y58" s="16" t="s">
        <v>476</v>
      </c>
      <c r="Z58" s="16" t="s">
        <v>476</v>
      </c>
      <c r="AA58" s="16" t="s">
        <v>476</v>
      </c>
      <c r="AB58" s="13" t="s">
        <v>476</v>
      </c>
      <c r="AC58" s="13" t="s">
        <v>476</v>
      </c>
      <c r="AD58" s="13" t="s">
        <v>476</v>
      </c>
      <c r="AE58" s="13" t="s">
        <v>476</v>
      </c>
      <c r="AF58" s="13" t="s">
        <v>476</v>
      </c>
      <c r="AG58" s="20" t="s">
        <v>476</v>
      </c>
      <c r="AH58" s="16">
        <v>0</v>
      </c>
      <c r="AI58" s="16">
        <v>0.50164183388639205</v>
      </c>
      <c r="AJ58" s="16">
        <v>2.9887075327070201</v>
      </c>
      <c r="AK58" s="16">
        <v>1.4250463808604401</v>
      </c>
      <c r="AL58" s="16">
        <v>0.87272801614186502</v>
      </c>
      <c r="AM58" s="16">
        <v>0</v>
      </c>
      <c r="AN58" s="13">
        <v>2.7494854467894001</v>
      </c>
      <c r="AO58" s="13">
        <v>1.7366369715816301</v>
      </c>
      <c r="AP58" s="13">
        <v>2.7698947951419499</v>
      </c>
      <c r="AQ58" s="13">
        <v>2.8089398014649101</v>
      </c>
      <c r="AR58" s="13">
        <v>0.66090010761369899</v>
      </c>
      <c r="AS58" s="13">
        <v>1.0614729186162699</v>
      </c>
      <c r="AT58" s="16">
        <v>2.6192721542781299</v>
      </c>
      <c r="AU58" s="16">
        <v>2.5757370203924701</v>
      </c>
      <c r="AV58" s="16">
        <v>2.0444588115915399</v>
      </c>
      <c r="AW58" s="16">
        <v>1.70157242284168</v>
      </c>
      <c r="AX58" s="16">
        <v>4.2991405011540502</v>
      </c>
      <c r="AY58" s="16">
        <v>0.868489418327826</v>
      </c>
      <c r="AZ58" s="13">
        <v>1.71670310998064</v>
      </c>
      <c r="BA58" s="13">
        <v>4.2619760213182998</v>
      </c>
      <c r="BB58" s="13">
        <v>5.0089928997607398</v>
      </c>
      <c r="BC58" s="13">
        <v>1.6129995696247801</v>
      </c>
      <c r="BD58" s="13">
        <v>1.5171862852700699</v>
      </c>
      <c r="BE58" s="13">
        <v>2.6521736016300301</v>
      </c>
      <c r="BF58" s="16">
        <v>3.4786600082365702</v>
      </c>
      <c r="BG58" s="16">
        <v>1.4906893468675799</v>
      </c>
      <c r="BH58" s="16">
        <v>4.9449124036611698</v>
      </c>
      <c r="BI58" s="16">
        <v>0.81353444090631799</v>
      </c>
      <c r="BJ58" s="16">
        <v>5.6315065591098303</v>
      </c>
      <c r="BK58" s="16">
        <v>4.2742211178448297</v>
      </c>
    </row>
    <row r="59" spans="1:63" x14ac:dyDescent="0.55000000000000004">
      <c r="A59" s="18" t="s">
        <v>457</v>
      </c>
      <c r="B59" s="18" t="s">
        <v>458</v>
      </c>
      <c r="C59" s="18" t="s">
        <v>476</v>
      </c>
      <c r="D59" s="13" t="s">
        <v>476</v>
      </c>
      <c r="E59" s="13" t="s">
        <v>476</v>
      </c>
      <c r="F59" s="13" t="s">
        <v>476</v>
      </c>
      <c r="G59" s="13" t="s">
        <v>476</v>
      </c>
      <c r="H59" s="13" t="s">
        <v>476</v>
      </c>
      <c r="I59" s="13" t="s">
        <v>476</v>
      </c>
      <c r="J59" s="16" t="s">
        <v>476</v>
      </c>
      <c r="K59" s="16" t="s">
        <v>476</v>
      </c>
      <c r="L59" s="16" t="s">
        <v>476</v>
      </c>
      <c r="M59" s="16" t="s">
        <v>476</v>
      </c>
      <c r="N59" s="16" t="s">
        <v>476</v>
      </c>
      <c r="O59" s="16" t="s">
        <v>476</v>
      </c>
      <c r="P59" s="13" t="s">
        <v>476</v>
      </c>
      <c r="Q59" s="13" t="s">
        <v>476</v>
      </c>
      <c r="R59" s="13" t="s">
        <v>476</v>
      </c>
      <c r="S59" s="13" t="s">
        <v>476</v>
      </c>
      <c r="T59" s="13" t="s">
        <v>476</v>
      </c>
      <c r="U59" s="13" t="s">
        <v>476</v>
      </c>
      <c r="V59" s="16" t="s">
        <v>476</v>
      </c>
      <c r="W59" s="16" t="s">
        <v>476</v>
      </c>
      <c r="X59" s="16" t="s">
        <v>476</v>
      </c>
      <c r="Y59" s="16" t="s">
        <v>476</v>
      </c>
      <c r="Z59" s="16" t="s">
        <v>476</v>
      </c>
      <c r="AA59" s="16" t="s">
        <v>476</v>
      </c>
      <c r="AB59" s="13" t="s">
        <v>476</v>
      </c>
      <c r="AC59" s="13" t="s">
        <v>476</v>
      </c>
      <c r="AD59" s="13" t="s">
        <v>476</v>
      </c>
      <c r="AE59" s="13" t="s">
        <v>476</v>
      </c>
      <c r="AF59" s="13" t="s">
        <v>476</v>
      </c>
      <c r="AG59" s="20" t="s">
        <v>476</v>
      </c>
      <c r="AH59" s="16" t="s">
        <v>476</v>
      </c>
      <c r="AI59" s="16" t="s">
        <v>476</v>
      </c>
      <c r="AJ59" s="16" t="s">
        <v>476</v>
      </c>
      <c r="AK59" s="16" t="s">
        <v>476</v>
      </c>
      <c r="AL59" s="16" t="s">
        <v>476</v>
      </c>
      <c r="AM59" s="16" t="s">
        <v>476</v>
      </c>
      <c r="AN59" s="13" t="s">
        <v>476</v>
      </c>
      <c r="AO59" s="13" t="s">
        <v>476</v>
      </c>
      <c r="AP59" s="13" t="s">
        <v>476</v>
      </c>
      <c r="AQ59" s="13" t="s">
        <v>476</v>
      </c>
      <c r="AR59" s="13" t="s">
        <v>476</v>
      </c>
      <c r="AS59" s="13" t="s">
        <v>476</v>
      </c>
      <c r="AT59" s="16" t="s">
        <v>476</v>
      </c>
      <c r="AU59" s="16" t="s">
        <v>476</v>
      </c>
      <c r="AV59" s="16" t="s">
        <v>476</v>
      </c>
      <c r="AW59" s="16" t="s">
        <v>476</v>
      </c>
      <c r="AX59" s="16" t="s">
        <v>476</v>
      </c>
      <c r="AY59" s="16" t="s">
        <v>476</v>
      </c>
      <c r="AZ59" s="13" t="s">
        <v>476</v>
      </c>
      <c r="BA59" s="13" t="s">
        <v>476</v>
      </c>
      <c r="BB59" s="13" t="s">
        <v>476</v>
      </c>
      <c r="BC59" s="13" t="s">
        <v>476</v>
      </c>
      <c r="BD59" s="13" t="s">
        <v>476</v>
      </c>
      <c r="BE59" s="13" t="s">
        <v>476</v>
      </c>
      <c r="BF59" s="16" t="s">
        <v>476</v>
      </c>
      <c r="BG59" s="16" t="s">
        <v>476</v>
      </c>
      <c r="BH59" s="16" t="s">
        <v>476</v>
      </c>
      <c r="BI59" s="16" t="s">
        <v>476</v>
      </c>
      <c r="BJ59" s="16" t="s">
        <v>476</v>
      </c>
      <c r="BK59" s="16" t="s">
        <v>476</v>
      </c>
    </row>
    <row r="60" spans="1:63" x14ac:dyDescent="0.55000000000000004">
      <c r="A60" s="18" t="s">
        <v>459</v>
      </c>
      <c r="B60" s="18" t="s">
        <v>460</v>
      </c>
      <c r="C60" s="18" t="s">
        <v>476</v>
      </c>
      <c r="D60" s="13" t="s">
        <v>476</v>
      </c>
      <c r="E60" s="13" t="s">
        <v>476</v>
      </c>
      <c r="F60" s="13" t="s">
        <v>476</v>
      </c>
      <c r="G60" s="13" t="s">
        <v>476</v>
      </c>
      <c r="H60" s="13" t="s">
        <v>476</v>
      </c>
      <c r="I60" s="13" t="s">
        <v>476</v>
      </c>
      <c r="J60" s="16" t="s">
        <v>476</v>
      </c>
      <c r="K60" s="16" t="s">
        <v>476</v>
      </c>
      <c r="L60" s="16" t="s">
        <v>476</v>
      </c>
      <c r="M60" s="16" t="s">
        <v>476</v>
      </c>
      <c r="N60" s="16" t="s">
        <v>476</v>
      </c>
      <c r="O60" s="16" t="s">
        <v>476</v>
      </c>
      <c r="P60" s="13" t="s">
        <v>476</v>
      </c>
      <c r="Q60" s="13" t="s">
        <v>476</v>
      </c>
      <c r="R60" s="13" t="s">
        <v>476</v>
      </c>
      <c r="S60" s="13" t="s">
        <v>476</v>
      </c>
      <c r="T60" s="13" t="s">
        <v>476</v>
      </c>
      <c r="U60" s="13" t="s">
        <v>476</v>
      </c>
      <c r="V60" s="16" t="s">
        <v>476</v>
      </c>
      <c r="W60" s="16" t="s">
        <v>476</v>
      </c>
      <c r="X60" s="16" t="s">
        <v>476</v>
      </c>
      <c r="Y60" s="16" t="s">
        <v>476</v>
      </c>
      <c r="Z60" s="16" t="s">
        <v>476</v>
      </c>
      <c r="AA60" s="16" t="s">
        <v>476</v>
      </c>
      <c r="AB60" s="13" t="s">
        <v>476</v>
      </c>
      <c r="AC60" s="13" t="s">
        <v>476</v>
      </c>
      <c r="AD60" s="13" t="s">
        <v>476</v>
      </c>
      <c r="AE60" s="13" t="s">
        <v>476</v>
      </c>
      <c r="AF60" s="13" t="s">
        <v>476</v>
      </c>
      <c r="AG60" s="20" t="s">
        <v>476</v>
      </c>
      <c r="AH60" s="16" t="s">
        <v>476</v>
      </c>
      <c r="AI60" s="16" t="s">
        <v>476</v>
      </c>
      <c r="AJ60" s="16" t="s">
        <v>476</v>
      </c>
      <c r="AK60" s="16" t="s">
        <v>476</v>
      </c>
      <c r="AL60" s="16" t="s">
        <v>476</v>
      </c>
      <c r="AM60" s="16" t="s">
        <v>476</v>
      </c>
      <c r="AN60" s="13" t="s">
        <v>476</v>
      </c>
      <c r="AO60" s="13" t="s">
        <v>476</v>
      </c>
      <c r="AP60" s="13" t="s">
        <v>476</v>
      </c>
      <c r="AQ60" s="13" t="s">
        <v>476</v>
      </c>
      <c r="AR60" s="13" t="s">
        <v>476</v>
      </c>
      <c r="AS60" s="13" t="s">
        <v>476</v>
      </c>
      <c r="AT60" s="16" t="s">
        <v>476</v>
      </c>
      <c r="AU60" s="16" t="s">
        <v>476</v>
      </c>
      <c r="AV60" s="16" t="s">
        <v>476</v>
      </c>
      <c r="AW60" s="16" t="s">
        <v>476</v>
      </c>
      <c r="AX60" s="16" t="s">
        <v>476</v>
      </c>
      <c r="AY60" s="16" t="s">
        <v>476</v>
      </c>
      <c r="AZ60" s="13" t="s">
        <v>476</v>
      </c>
      <c r="BA60" s="13" t="s">
        <v>476</v>
      </c>
      <c r="BB60" s="13" t="s">
        <v>476</v>
      </c>
      <c r="BC60" s="13" t="s">
        <v>476</v>
      </c>
      <c r="BD60" s="13" t="s">
        <v>476</v>
      </c>
      <c r="BE60" s="13" t="s">
        <v>476</v>
      </c>
      <c r="BF60" s="16" t="s">
        <v>476</v>
      </c>
      <c r="BG60" s="16" t="s">
        <v>476</v>
      </c>
      <c r="BH60" s="16" t="s">
        <v>476</v>
      </c>
      <c r="BI60" s="16" t="s">
        <v>476</v>
      </c>
      <c r="BJ60" s="16" t="s">
        <v>476</v>
      </c>
      <c r="BK60" s="16" t="s">
        <v>476</v>
      </c>
    </row>
    <row r="61" spans="1:63" x14ac:dyDescent="0.55000000000000004">
      <c r="A61" s="18" t="s">
        <v>461</v>
      </c>
      <c r="B61" s="18" t="s">
        <v>462</v>
      </c>
      <c r="C61" s="18" t="s">
        <v>425</v>
      </c>
      <c r="D61" s="13">
        <v>22.272650643868101</v>
      </c>
      <c r="E61" s="13">
        <v>12.627142059648699</v>
      </c>
      <c r="F61" s="13">
        <v>11.2769062738963</v>
      </c>
      <c r="G61" s="13">
        <v>12.8318860529658</v>
      </c>
      <c r="H61" s="13">
        <v>12.3439152221528</v>
      </c>
      <c r="I61" s="13">
        <v>7.5386353505561701</v>
      </c>
      <c r="J61" s="16">
        <v>18.4168160474022</v>
      </c>
      <c r="K61" s="16">
        <v>13.0007450187519</v>
      </c>
      <c r="L61" s="16">
        <v>14.9930711933929</v>
      </c>
      <c r="M61" s="16">
        <v>13.8276658432143</v>
      </c>
      <c r="N61" s="16">
        <v>16.861090718145</v>
      </c>
      <c r="O61" s="16">
        <v>9.3898319488172799</v>
      </c>
      <c r="P61" s="13">
        <v>10.623139719800999</v>
      </c>
      <c r="Q61" s="13">
        <v>11.884049377435201</v>
      </c>
      <c r="R61" s="13">
        <v>7.28633509986087</v>
      </c>
      <c r="S61" s="13">
        <v>17.046448535110802</v>
      </c>
      <c r="T61" s="13">
        <v>2.8076175596922899</v>
      </c>
      <c r="U61" s="13">
        <v>19.558700046200801</v>
      </c>
      <c r="V61" s="16">
        <v>3.7723670308099102</v>
      </c>
      <c r="W61" s="16">
        <v>6.2481438547285801</v>
      </c>
      <c r="X61" s="16">
        <v>12.8963281983853</v>
      </c>
      <c r="Y61" s="16">
        <v>13.008524489574601</v>
      </c>
      <c r="Z61" s="16">
        <v>12.974334433755899</v>
      </c>
      <c r="AA61" s="16">
        <v>9.8371100428954001</v>
      </c>
      <c r="AB61" s="13">
        <v>12.189631124390401</v>
      </c>
      <c r="AC61" s="13">
        <v>14.1541486864453</v>
      </c>
      <c r="AD61" s="13">
        <v>5.9729633885352804</v>
      </c>
      <c r="AE61" s="13">
        <v>6.2002128433594796</v>
      </c>
      <c r="AF61" s="13">
        <v>6.2029795670731103</v>
      </c>
      <c r="AG61" s="20">
        <v>3.4315969616881898</v>
      </c>
      <c r="AH61" s="16">
        <v>2.7932350020148702</v>
      </c>
      <c r="AI61" s="16">
        <v>0.16721394462879699</v>
      </c>
      <c r="AJ61" s="16">
        <v>1.0548379527201199</v>
      </c>
      <c r="AK61" s="16">
        <v>1.4250463808604401</v>
      </c>
      <c r="AL61" s="16">
        <v>2.1992746006775001</v>
      </c>
      <c r="AM61" s="16">
        <v>0.94077977876586205</v>
      </c>
      <c r="AN61" s="13">
        <v>6.3581850957004997</v>
      </c>
      <c r="AO61" s="13">
        <v>0.43415924289540703</v>
      </c>
      <c r="AP61" s="13">
        <v>0.73863861203785297</v>
      </c>
      <c r="AQ61" s="13">
        <v>2.6333810638733501</v>
      </c>
      <c r="AR61" s="13">
        <v>0.44060007174246602</v>
      </c>
      <c r="AS61" s="13">
        <v>1.5922093779244</v>
      </c>
      <c r="AT61" s="16">
        <v>4.7146898777006303</v>
      </c>
      <c r="AU61" s="16">
        <v>9.0150795713736507</v>
      </c>
      <c r="AV61" s="16">
        <v>3.06668821738731</v>
      </c>
      <c r="AW61" s="16">
        <v>1.51250882030372</v>
      </c>
      <c r="AX61" s="16">
        <v>1.8424887862088799</v>
      </c>
      <c r="AY61" s="16">
        <v>5.4280588645489098</v>
      </c>
      <c r="AZ61" s="13">
        <v>2.0981926899763401</v>
      </c>
      <c r="BA61" s="13">
        <v>2.2949101653252399</v>
      </c>
      <c r="BB61" s="13">
        <v>2.6046763078755801</v>
      </c>
      <c r="BC61" s="13">
        <v>4.6373737626712401</v>
      </c>
      <c r="BD61" s="13">
        <v>3.2872369514184898</v>
      </c>
      <c r="BE61" s="13">
        <v>2.1841429660482601</v>
      </c>
      <c r="BF61" s="16">
        <v>0.34786600082365698</v>
      </c>
      <c r="BG61" s="16">
        <v>2.36025813254034</v>
      </c>
      <c r="BH61" s="16">
        <v>3.5455021934250599</v>
      </c>
      <c r="BI61" s="16">
        <v>4.8812066454379099</v>
      </c>
      <c r="BJ61" s="16">
        <v>4.1495311488177702</v>
      </c>
      <c r="BK61" s="16">
        <v>9.0827198754202705</v>
      </c>
    </row>
    <row r="62" spans="1:63" x14ac:dyDescent="0.55000000000000004">
      <c r="A62" s="19" t="s">
        <v>463</v>
      </c>
      <c r="B62" s="19" t="s">
        <v>464</v>
      </c>
      <c r="C62" s="19" t="s">
        <v>465</v>
      </c>
      <c r="D62" s="14">
        <v>10.723868828529101</v>
      </c>
      <c r="E62" s="14">
        <v>1.92152161777263</v>
      </c>
      <c r="F62" s="14">
        <v>4.3117582811956598</v>
      </c>
      <c r="G62" s="14">
        <v>6.4159430264828901</v>
      </c>
      <c r="H62" s="14">
        <v>2.7096399268140199</v>
      </c>
      <c r="I62" s="14">
        <v>4.86363571003624</v>
      </c>
      <c r="J62" s="17">
        <v>1.10500896284413</v>
      </c>
      <c r="K62" s="17">
        <v>5.14612823658931</v>
      </c>
      <c r="L62" s="17">
        <v>3.29847566254645</v>
      </c>
      <c r="M62" s="17">
        <v>1.86860349232625</v>
      </c>
      <c r="N62" s="17">
        <v>4.6836363105958396</v>
      </c>
      <c r="O62" s="17">
        <v>5.0079103727025496</v>
      </c>
      <c r="P62" s="14">
        <v>2.4787326012869002</v>
      </c>
      <c r="Q62" s="14">
        <v>4.8416497463624903</v>
      </c>
      <c r="R62" s="14">
        <v>2.2769797187065199</v>
      </c>
      <c r="S62" s="14">
        <v>7.2389028025813102</v>
      </c>
      <c r="T62" s="14">
        <v>0.93587251989742903</v>
      </c>
      <c r="U62" s="14">
        <v>1.5340156898981001</v>
      </c>
      <c r="V62" s="17">
        <v>5.0298227077465496</v>
      </c>
      <c r="W62" s="17">
        <v>3.2490348044588599</v>
      </c>
      <c r="X62" s="17">
        <v>1.0975598466710901</v>
      </c>
      <c r="Y62" s="17">
        <v>9.2505063036975201</v>
      </c>
      <c r="Z62" s="17">
        <v>5.9723126758558696</v>
      </c>
      <c r="AA62" s="17">
        <v>5.4650611349418901</v>
      </c>
      <c r="AB62" s="14">
        <v>4.6236531851136098</v>
      </c>
      <c r="AC62" s="14">
        <v>3.6800786584757801</v>
      </c>
      <c r="AD62" s="14">
        <v>2.7149833584251302</v>
      </c>
      <c r="AE62" s="14">
        <v>3.3819342781960802</v>
      </c>
      <c r="AF62" s="14">
        <v>1.65412788455283</v>
      </c>
      <c r="AG62" s="21">
        <v>2.74527756935055</v>
      </c>
      <c r="AH62" s="17">
        <v>6.7037640048356897</v>
      </c>
      <c r="AI62" s="17">
        <v>10.200050622356599</v>
      </c>
      <c r="AJ62" s="17">
        <v>7.3838656690408699</v>
      </c>
      <c r="AK62" s="17">
        <v>13.062925157887401</v>
      </c>
      <c r="AL62" s="17">
        <v>9.1636441694895794</v>
      </c>
      <c r="AM62" s="17">
        <v>10.8189674558074</v>
      </c>
      <c r="AN62" s="14">
        <v>5.6708137340031497</v>
      </c>
      <c r="AO62" s="14">
        <v>9.9856625865943496</v>
      </c>
      <c r="AP62" s="14">
        <v>9.0483229974636998</v>
      </c>
      <c r="AQ62" s="14">
        <v>12.113552893817401</v>
      </c>
      <c r="AR62" s="14">
        <v>6.8293011120082197</v>
      </c>
      <c r="AS62" s="14">
        <v>5.3073645930813296</v>
      </c>
      <c r="AT62" s="17">
        <v>5.2385443085562597</v>
      </c>
      <c r="AU62" s="17">
        <v>18.030159142747301</v>
      </c>
      <c r="AV62" s="17">
        <v>6.13337643477462</v>
      </c>
      <c r="AW62" s="17">
        <v>9.6422437294361902</v>
      </c>
      <c r="AX62" s="17">
        <v>9.8266068597806999</v>
      </c>
      <c r="AY62" s="17">
        <v>5.8623035737128202</v>
      </c>
      <c r="AZ62" s="14">
        <v>10.6817082398795</v>
      </c>
      <c r="BA62" s="14">
        <v>7.5404191146400699</v>
      </c>
      <c r="BB62" s="14">
        <v>5.8104317637224598</v>
      </c>
      <c r="BC62" s="14">
        <v>6.0487483860929201</v>
      </c>
      <c r="BD62" s="14">
        <v>11.378897139525501</v>
      </c>
      <c r="BE62" s="14">
        <v>9.5166229234959996</v>
      </c>
      <c r="BF62" s="17">
        <v>5.0440570119430301</v>
      </c>
      <c r="BG62" s="17">
        <v>10.80749776479</v>
      </c>
      <c r="BH62" s="17">
        <v>5.1921580238442298</v>
      </c>
      <c r="BI62" s="17">
        <v>2.4406033227189599</v>
      </c>
      <c r="BJ62" s="17">
        <v>3.5567409847009399</v>
      </c>
      <c r="BK62" s="17">
        <v>4.7791134873902497</v>
      </c>
    </row>
  </sheetData>
  <mergeCells count="6">
    <mergeCell ref="A1:BK1"/>
    <mergeCell ref="D2:AG2"/>
    <mergeCell ref="AH2:BK2"/>
    <mergeCell ref="A2:A3"/>
    <mergeCell ref="B2:B3"/>
    <mergeCell ref="C2:C3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CB70D-F6CB-4B32-8133-D7D34740F6D2}">
  <dimension ref="A1:AB63"/>
  <sheetViews>
    <sheetView zoomScale="90" zoomScaleNormal="90" workbookViewId="0">
      <selection activeCell="C12" sqref="C12"/>
    </sheetView>
  </sheetViews>
  <sheetFormatPr defaultRowHeight="18" x14ac:dyDescent="0.55000000000000004"/>
  <cols>
    <col min="1" max="1" width="11.25" bestFit="1" customWidth="1"/>
    <col min="2" max="2" width="12.5" bestFit="1" customWidth="1"/>
    <col min="3" max="3" width="17.83203125" bestFit="1" customWidth="1"/>
    <col min="5" max="5" width="2.83203125" customWidth="1"/>
    <col min="7" max="7" width="2.83203125" customWidth="1"/>
    <col min="9" max="9" width="2.83203125" customWidth="1"/>
    <col min="11" max="11" width="2.83203125" customWidth="1"/>
    <col min="13" max="13" width="2.83203125" customWidth="1"/>
    <col min="14" max="14" width="15.58203125" customWidth="1"/>
    <col min="15" max="15" width="8.33203125" bestFit="1" customWidth="1"/>
    <col min="16" max="16" width="3.33203125" customWidth="1"/>
    <col min="18" max="18" width="2.83203125" customWidth="1"/>
    <col min="20" max="20" width="2.83203125" customWidth="1"/>
    <col min="22" max="22" width="2.83203125" customWidth="1"/>
    <col min="24" max="24" width="2.83203125" customWidth="1"/>
    <col min="26" max="26" width="2.83203125" customWidth="1"/>
    <col min="27" max="27" width="16.75" customWidth="1"/>
  </cols>
  <sheetData>
    <row r="1" spans="1:28" x14ac:dyDescent="0.55000000000000004">
      <c r="A1" s="79" t="s">
        <v>509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</row>
    <row r="2" spans="1:28" x14ac:dyDescent="0.55000000000000004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</row>
    <row r="3" spans="1:28" x14ac:dyDescent="0.55000000000000004">
      <c r="A3" s="71" t="s">
        <v>0</v>
      </c>
      <c r="B3" s="71" t="s">
        <v>125</v>
      </c>
      <c r="C3" s="71" t="s">
        <v>144</v>
      </c>
      <c r="D3" s="68" t="s">
        <v>475</v>
      </c>
      <c r="E3" s="68"/>
      <c r="F3" s="68"/>
      <c r="G3" s="68"/>
      <c r="H3" s="68"/>
      <c r="I3" s="68"/>
      <c r="J3" s="68"/>
      <c r="K3" s="68"/>
      <c r="L3" s="68"/>
      <c r="M3" s="5"/>
      <c r="N3" s="82" t="s">
        <v>295</v>
      </c>
      <c r="O3" s="83" t="s">
        <v>292</v>
      </c>
      <c r="P3" s="4"/>
      <c r="Q3" s="68" t="s">
        <v>474</v>
      </c>
      <c r="R3" s="68"/>
      <c r="S3" s="68"/>
      <c r="T3" s="68"/>
      <c r="U3" s="68"/>
      <c r="V3" s="68"/>
      <c r="W3" s="68"/>
      <c r="X3" s="68"/>
      <c r="Y3" s="68"/>
      <c r="Z3" s="5"/>
      <c r="AA3" s="82" t="s">
        <v>296</v>
      </c>
      <c r="AB3" s="83" t="s">
        <v>292</v>
      </c>
    </row>
    <row r="4" spans="1:28" x14ac:dyDescent="0.55000000000000004">
      <c r="A4" s="72"/>
      <c r="B4" s="72"/>
      <c r="C4" s="72"/>
      <c r="D4" s="78" t="s">
        <v>282</v>
      </c>
      <c r="E4" s="78"/>
      <c r="F4" s="77" t="s">
        <v>283</v>
      </c>
      <c r="G4" s="77"/>
      <c r="H4" s="78" t="s">
        <v>284</v>
      </c>
      <c r="I4" s="78"/>
      <c r="J4" s="77" t="s">
        <v>285</v>
      </c>
      <c r="K4" s="77"/>
      <c r="L4" s="72" t="s">
        <v>286</v>
      </c>
      <c r="M4" s="72"/>
      <c r="N4" s="70"/>
      <c r="O4" s="68"/>
      <c r="P4" s="5"/>
      <c r="Q4" s="77" t="s">
        <v>291</v>
      </c>
      <c r="R4" s="77"/>
      <c r="S4" s="78" t="s">
        <v>290</v>
      </c>
      <c r="T4" s="78"/>
      <c r="U4" s="77" t="s">
        <v>289</v>
      </c>
      <c r="V4" s="77"/>
      <c r="W4" s="78" t="s">
        <v>288</v>
      </c>
      <c r="X4" s="78"/>
      <c r="Y4" s="81" t="s">
        <v>287</v>
      </c>
      <c r="Z4" s="81"/>
      <c r="AA4" s="70"/>
      <c r="AB4" s="68"/>
    </row>
    <row r="5" spans="1:28" x14ac:dyDescent="0.55000000000000004">
      <c r="A5" s="18" t="s">
        <v>15</v>
      </c>
      <c r="B5" s="18" t="s">
        <v>16</v>
      </c>
      <c r="C5" s="18" t="s">
        <v>126</v>
      </c>
      <c r="D5" s="42">
        <v>11.916259899530841</v>
      </c>
      <c r="E5" s="48" t="s">
        <v>467</v>
      </c>
      <c r="F5" s="45">
        <v>12.745639492166497</v>
      </c>
      <c r="G5" s="51" t="s">
        <v>467</v>
      </c>
      <c r="H5" s="42">
        <v>14.786283733228231</v>
      </c>
      <c r="I5" s="40" t="s">
        <v>467</v>
      </c>
      <c r="J5" s="45">
        <v>22.981113545558362</v>
      </c>
      <c r="K5" s="51" t="s">
        <v>467</v>
      </c>
      <c r="L5" s="42">
        <v>20.755381553999101</v>
      </c>
      <c r="M5" s="56" t="s">
        <v>467</v>
      </c>
      <c r="N5" s="30">
        <f>MAX(D5:L5)/MIN(D5:L5)</f>
        <v>1.9285508825183613</v>
      </c>
      <c r="O5" s="13" t="s">
        <v>294</v>
      </c>
      <c r="P5" s="13"/>
      <c r="Q5" s="45">
        <v>7.9258224686479002</v>
      </c>
      <c r="R5" s="41" t="s">
        <v>468</v>
      </c>
      <c r="S5" s="42">
        <v>10.907728821763991</v>
      </c>
      <c r="T5" s="40" t="s">
        <v>468</v>
      </c>
      <c r="U5" s="45">
        <v>13.008008914254054</v>
      </c>
      <c r="V5" s="41" t="s">
        <v>468</v>
      </c>
      <c r="W5" s="42">
        <v>11.014877931968954</v>
      </c>
      <c r="X5" s="40" t="s">
        <v>468</v>
      </c>
      <c r="Y5" s="45">
        <v>28.116752106030518</v>
      </c>
      <c r="Z5" s="41" t="s">
        <v>467</v>
      </c>
      <c r="AA5" s="30">
        <f>MAX(Q5:Y5)/MIN(Q5:Y5)</f>
        <v>3.5474869916972889</v>
      </c>
      <c r="AB5" s="34" t="s">
        <v>293</v>
      </c>
    </row>
    <row r="6" spans="1:28" x14ac:dyDescent="0.55000000000000004">
      <c r="A6" s="18" t="s">
        <v>18</v>
      </c>
      <c r="B6" s="18" t="s">
        <v>19</v>
      </c>
      <c r="C6" s="18" t="s">
        <v>476</v>
      </c>
      <c r="D6" s="42" t="s">
        <v>476</v>
      </c>
      <c r="E6" s="48"/>
      <c r="F6" s="45" t="s">
        <v>476</v>
      </c>
      <c r="G6" s="51"/>
      <c r="H6" s="42" t="s">
        <v>476</v>
      </c>
      <c r="I6" s="40"/>
      <c r="J6" s="45" t="s">
        <v>476</v>
      </c>
      <c r="K6" s="51"/>
      <c r="L6" s="42" t="s">
        <v>476</v>
      </c>
      <c r="M6" s="40"/>
      <c r="N6" s="13"/>
      <c r="O6" s="13"/>
      <c r="P6" s="13"/>
      <c r="Q6" s="45" t="s">
        <v>476</v>
      </c>
      <c r="R6" s="41"/>
      <c r="S6" s="42" t="s">
        <v>476</v>
      </c>
      <c r="T6" s="40"/>
      <c r="U6" s="45" t="s">
        <v>476</v>
      </c>
      <c r="V6" s="41"/>
      <c r="W6" s="42" t="s">
        <v>476</v>
      </c>
      <c r="X6" s="40"/>
      <c r="Y6" s="45" t="s">
        <v>476</v>
      </c>
      <c r="Z6" s="41"/>
      <c r="AA6" s="13"/>
      <c r="AB6" s="4"/>
    </row>
    <row r="7" spans="1:28" x14ac:dyDescent="0.55000000000000004">
      <c r="A7" s="19" t="s">
        <v>21</v>
      </c>
      <c r="B7" s="19" t="s">
        <v>22</v>
      </c>
      <c r="C7" s="19" t="s">
        <v>127</v>
      </c>
      <c r="D7" s="43" t="s">
        <v>476</v>
      </c>
      <c r="E7" s="49"/>
      <c r="F7" s="46" t="s">
        <v>476</v>
      </c>
      <c r="G7" s="52"/>
      <c r="H7" s="43" t="s">
        <v>476</v>
      </c>
      <c r="I7" s="54"/>
      <c r="J7" s="46" t="s">
        <v>476</v>
      </c>
      <c r="K7" s="52"/>
      <c r="L7" s="43" t="s">
        <v>476</v>
      </c>
      <c r="M7" s="54"/>
      <c r="N7" s="14"/>
      <c r="O7" s="14"/>
      <c r="P7" s="14"/>
      <c r="Q7" s="46" t="s">
        <v>476</v>
      </c>
      <c r="R7" s="57"/>
      <c r="S7" s="43" t="s">
        <v>476</v>
      </c>
      <c r="T7" s="54"/>
      <c r="U7" s="46" t="s">
        <v>476</v>
      </c>
      <c r="V7" s="57"/>
      <c r="W7" s="43" t="s">
        <v>476</v>
      </c>
      <c r="X7" s="54"/>
      <c r="Y7" s="46" t="s">
        <v>476</v>
      </c>
      <c r="Z7" s="57"/>
      <c r="AA7" s="14"/>
      <c r="AB7" s="5"/>
    </row>
    <row r="8" spans="1:28" x14ac:dyDescent="0.55000000000000004">
      <c r="A8" s="18" t="s">
        <v>42</v>
      </c>
      <c r="B8" s="18" t="s">
        <v>43</v>
      </c>
      <c r="C8" s="18" t="s">
        <v>131</v>
      </c>
      <c r="D8" s="42">
        <v>28.917218159156182</v>
      </c>
      <c r="E8" s="48" t="s">
        <v>467</v>
      </c>
      <c r="F8" s="45">
        <v>36.433586218727648</v>
      </c>
      <c r="G8" s="51" t="s">
        <v>467</v>
      </c>
      <c r="H8" s="42">
        <v>29.625311103779421</v>
      </c>
      <c r="I8" s="40" t="s">
        <v>467</v>
      </c>
      <c r="J8" s="45">
        <v>30.60349314697967</v>
      </c>
      <c r="K8" s="51" t="s">
        <v>467</v>
      </c>
      <c r="L8" s="42">
        <v>42.000485202257146</v>
      </c>
      <c r="M8" s="40" t="s">
        <v>467</v>
      </c>
      <c r="N8" s="13">
        <f t="shared" ref="N8:N30" si="0">MAX(D8:L8)/MIN(D8:L8)</f>
        <v>1.4524386464525239</v>
      </c>
      <c r="O8" s="13" t="s">
        <v>294</v>
      </c>
      <c r="P8" s="13"/>
      <c r="Q8" s="45">
        <v>65.111297997042143</v>
      </c>
      <c r="R8" s="41" t="s">
        <v>473</v>
      </c>
      <c r="S8" s="42">
        <v>77.506613303210841</v>
      </c>
      <c r="T8" s="40" t="s">
        <v>467</v>
      </c>
      <c r="U8" s="45">
        <v>52.506099946147422</v>
      </c>
      <c r="V8" s="41" t="s">
        <v>470</v>
      </c>
      <c r="W8" s="42">
        <v>59.971508128706965</v>
      </c>
      <c r="X8" s="40" t="s">
        <v>471</v>
      </c>
      <c r="Y8" s="45">
        <v>69.375742335546917</v>
      </c>
      <c r="Z8" s="41" t="s">
        <v>469</v>
      </c>
      <c r="AA8" s="13">
        <f t="shared" ref="AA8:AA30" si="1">MAX(Q8:Y8)/MIN(Q8:Y8)</f>
        <v>1.4761449314023523</v>
      </c>
      <c r="AB8" s="34" t="s">
        <v>293</v>
      </c>
    </row>
    <row r="9" spans="1:28" x14ac:dyDescent="0.55000000000000004">
      <c r="A9" s="18" t="s">
        <v>45</v>
      </c>
      <c r="B9" s="18" t="s">
        <v>207</v>
      </c>
      <c r="C9" s="18" t="s">
        <v>476</v>
      </c>
      <c r="D9" s="42" t="s">
        <v>476</v>
      </c>
      <c r="E9" s="48"/>
      <c r="F9" s="45" t="s">
        <v>476</v>
      </c>
      <c r="G9" s="51"/>
      <c r="H9" s="42" t="s">
        <v>476</v>
      </c>
      <c r="I9" s="40"/>
      <c r="J9" s="45" t="s">
        <v>476</v>
      </c>
      <c r="K9" s="51"/>
      <c r="L9" s="42" t="s">
        <v>476</v>
      </c>
      <c r="M9" s="40"/>
      <c r="N9" s="13"/>
      <c r="O9" s="13"/>
      <c r="P9" s="13"/>
      <c r="Q9" s="45" t="s">
        <v>476</v>
      </c>
      <c r="R9" s="41"/>
      <c r="S9" s="42" t="s">
        <v>476</v>
      </c>
      <c r="T9" s="40"/>
      <c r="U9" s="45" t="s">
        <v>476</v>
      </c>
      <c r="V9" s="41"/>
      <c r="W9" s="42" t="s">
        <v>476</v>
      </c>
      <c r="X9" s="40"/>
      <c r="Y9" s="45" t="s">
        <v>476</v>
      </c>
      <c r="Z9" s="41"/>
      <c r="AA9" s="13"/>
      <c r="AB9" s="4"/>
    </row>
    <row r="10" spans="1:28" x14ac:dyDescent="0.55000000000000004">
      <c r="A10" s="18" t="s">
        <v>47</v>
      </c>
      <c r="B10" s="18" t="s">
        <v>48</v>
      </c>
      <c r="C10" s="18" t="s">
        <v>476</v>
      </c>
      <c r="D10" s="42" t="s">
        <v>476</v>
      </c>
      <c r="E10" s="48"/>
      <c r="F10" s="45" t="s">
        <v>476</v>
      </c>
      <c r="G10" s="51"/>
      <c r="H10" s="42" t="s">
        <v>476</v>
      </c>
      <c r="I10" s="40"/>
      <c r="J10" s="45" t="s">
        <v>476</v>
      </c>
      <c r="K10" s="51"/>
      <c r="L10" s="42" t="s">
        <v>476</v>
      </c>
      <c r="M10" s="40"/>
      <c r="N10" s="13"/>
      <c r="O10" s="13"/>
      <c r="P10" s="13"/>
      <c r="Q10" s="45" t="s">
        <v>476</v>
      </c>
      <c r="R10" s="41"/>
      <c r="S10" s="42" t="s">
        <v>476</v>
      </c>
      <c r="T10" s="40"/>
      <c r="U10" s="45" t="s">
        <v>476</v>
      </c>
      <c r="V10" s="41"/>
      <c r="W10" s="42" t="s">
        <v>476</v>
      </c>
      <c r="X10" s="40"/>
      <c r="Y10" s="45" t="s">
        <v>476</v>
      </c>
      <c r="Z10" s="41"/>
      <c r="AA10" s="13"/>
      <c r="AB10" s="4"/>
    </row>
    <row r="11" spans="1:28" x14ac:dyDescent="0.55000000000000004">
      <c r="A11" s="18" t="s">
        <v>50</v>
      </c>
      <c r="B11" s="18" t="s">
        <v>51</v>
      </c>
      <c r="C11" s="18" t="s">
        <v>132</v>
      </c>
      <c r="D11" s="42">
        <v>136.94355269490083</v>
      </c>
      <c r="E11" s="48" t="s">
        <v>470</v>
      </c>
      <c r="F11" s="45">
        <v>166.06019900691467</v>
      </c>
      <c r="G11" s="51" t="s">
        <v>471</v>
      </c>
      <c r="H11" s="42">
        <v>191.61299921785834</v>
      </c>
      <c r="I11" s="40" t="s">
        <v>468</v>
      </c>
      <c r="J11" s="45">
        <v>243.59042171650333</v>
      </c>
      <c r="K11" s="51" t="s">
        <v>467</v>
      </c>
      <c r="L11" s="42">
        <v>173.00066751695917</v>
      </c>
      <c r="M11" s="40" t="s">
        <v>468</v>
      </c>
      <c r="N11" s="30">
        <f>MAX(D11:L11)/MIN(D11:L11)</f>
        <v>1.7787651694651381</v>
      </c>
      <c r="O11" s="33" t="s">
        <v>293</v>
      </c>
      <c r="P11" s="13"/>
      <c r="Q11" s="45">
        <v>76.252369219436005</v>
      </c>
      <c r="R11" s="41" t="s">
        <v>468</v>
      </c>
      <c r="S11" s="42">
        <v>117.22951407340901</v>
      </c>
      <c r="T11" s="40" t="s">
        <v>467</v>
      </c>
      <c r="U11" s="45">
        <v>104.08932653314302</v>
      </c>
      <c r="V11" s="41" t="s">
        <v>469</v>
      </c>
      <c r="W11" s="42">
        <v>114.40601188776678</v>
      </c>
      <c r="X11" s="40" t="s">
        <v>467</v>
      </c>
      <c r="Y11" s="45">
        <v>100.83057034228176</v>
      </c>
      <c r="Z11" s="41" t="s">
        <v>469</v>
      </c>
      <c r="AA11" s="30">
        <f t="shared" si="1"/>
        <v>1.5373884808228138</v>
      </c>
      <c r="AB11" s="34" t="s">
        <v>293</v>
      </c>
    </row>
    <row r="12" spans="1:28" x14ac:dyDescent="0.55000000000000004">
      <c r="A12" s="18" t="s">
        <v>53</v>
      </c>
      <c r="B12" s="18" t="s">
        <v>54</v>
      </c>
      <c r="C12" s="18" t="s">
        <v>133</v>
      </c>
      <c r="D12" s="42">
        <v>0.56608194076967377</v>
      </c>
      <c r="E12" s="48" t="s">
        <v>467</v>
      </c>
      <c r="F12" s="45">
        <v>0.503187609453697</v>
      </c>
      <c r="G12" s="51" t="s">
        <v>467</v>
      </c>
      <c r="H12" s="42">
        <v>1.1900315806201127</v>
      </c>
      <c r="I12" s="40" t="s">
        <v>467</v>
      </c>
      <c r="J12" s="45">
        <v>0.83022503861172126</v>
      </c>
      <c r="K12" s="51" t="s">
        <v>467</v>
      </c>
      <c r="L12" s="42">
        <v>0.79669743946342908</v>
      </c>
      <c r="M12" s="40" t="s">
        <v>467</v>
      </c>
      <c r="N12" s="30">
        <f t="shared" si="0"/>
        <v>2.3649858586782604</v>
      </c>
      <c r="O12" s="13" t="s">
        <v>294</v>
      </c>
      <c r="P12" s="13"/>
      <c r="Q12" s="45">
        <v>46.718814919212697</v>
      </c>
      <c r="R12" s="41" t="s">
        <v>469</v>
      </c>
      <c r="S12" s="42">
        <v>48.679233540676044</v>
      </c>
      <c r="T12" s="40" t="s">
        <v>469</v>
      </c>
      <c r="U12" s="45">
        <v>38.753569951397587</v>
      </c>
      <c r="V12" s="41" t="s">
        <v>468</v>
      </c>
      <c r="W12" s="42">
        <v>61.741072883774457</v>
      </c>
      <c r="X12" s="40" t="s">
        <v>467</v>
      </c>
      <c r="Y12" s="45">
        <v>57.634665922973852</v>
      </c>
      <c r="Z12" s="41" t="s">
        <v>467</v>
      </c>
      <c r="AA12" s="30">
        <f t="shared" si="1"/>
        <v>1.5931712345780382</v>
      </c>
      <c r="AB12" s="34" t="s">
        <v>293</v>
      </c>
    </row>
    <row r="13" spans="1:28" x14ac:dyDescent="0.55000000000000004">
      <c r="A13" s="18" t="s">
        <v>56</v>
      </c>
      <c r="B13" s="18" t="s">
        <v>57</v>
      </c>
      <c r="C13" s="18" t="s">
        <v>476</v>
      </c>
      <c r="D13" s="42" t="s">
        <v>476</v>
      </c>
      <c r="E13" s="48"/>
      <c r="F13" s="45" t="s">
        <v>476</v>
      </c>
      <c r="G13" s="51"/>
      <c r="H13" s="42" t="s">
        <v>476</v>
      </c>
      <c r="I13" s="40"/>
      <c r="J13" s="45" t="s">
        <v>476</v>
      </c>
      <c r="K13" s="51"/>
      <c r="L13" s="42" t="s">
        <v>476</v>
      </c>
      <c r="M13" s="40"/>
      <c r="N13" s="13"/>
      <c r="O13" s="13"/>
      <c r="P13" s="13"/>
      <c r="Q13" s="45" t="s">
        <v>476</v>
      </c>
      <c r="R13" s="41"/>
      <c r="S13" s="42" t="s">
        <v>476</v>
      </c>
      <c r="T13" s="40"/>
      <c r="U13" s="45" t="s">
        <v>476</v>
      </c>
      <c r="V13" s="41"/>
      <c r="W13" s="42" t="s">
        <v>476</v>
      </c>
      <c r="X13" s="40"/>
      <c r="Y13" s="45" t="s">
        <v>476</v>
      </c>
      <c r="Z13" s="41"/>
      <c r="AA13" s="13" t="e">
        <f t="shared" si="1"/>
        <v>#DIV/0!</v>
      </c>
      <c r="AB13" s="4"/>
    </row>
    <row r="14" spans="1:28" x14ac:dyDescent="0.55000000000000004">
      <c r="A14" s="18" t="s">
        <v>59</v>
      </c>
      <c r="B14" s="18" t="s">
        <v>60</v>
      </c>
      <c r="C14" s="18" t="s">
        <v>134</v>
      </c>
      <c r="D14" s="42">
        <v>0.22419058300360198</v>
      </c>
      <c r="E14" s="48" t="s">
        <v>467</v>
      </c>
      <c r="F14" s="45">
        <v>0.113429790275739</v>
      </c>
      <c r="G14" s="51" t="s">
        <v>467</v>
      </c>
      <c r="H14" s="42">
        <v>0.26347685141824834</v>
      </c>
      <c r="I14" s="40" t="s">
        <v>467</v>
      </c>
      <c r="J14" s="45">
        <v>0.13719498083388618</v>
      </c>
      <c r="K14" s="51" t="s">
        <v>467</v>
      </c>
      <c r="L14" s="42">
        <v>0</v>
      </c>
      <c r="M14" s="40" t="s">
        <v>467</v>
      </c>
      <c r="N14" s="13" t="e">
        <f>MAX(D14:L14)/MIN(D14:L14)</f>
        <v>#DIV/0!</v>
      </c>
      <c r="O14" s="13" t="s">
        <v>294</v>
      </c>
      <c r="P14" s="13"/>
      <c r="Q14" s="45">
        <v>19.020563301158617</v>
      </c>
      <c r="R14" s="41" t="s">
        <v>467</v>
      </c>
      <c r="S14" s="42">
        <v>17.010127533795785</v>
      </c>
      <c r="T14" s="40" t="s">
        <v>469</v>
      </c>
      <c r="U14" s="45">
        <v>12.667555532841199</v>
      </c>
      <c r="V14" s="41" t="s">
        <v>469</v>
      </c>
      <c r="W14" s="42">
        <v>9.015562409153576</v>
      </c>
      <c r="X14" s="40" t="s">
        <v>468</v>
      </c>
      <c r="Y14" s="45">
        <v>9.562852629334154</v>
      </c>
      <c r="Z14" s="41" t="s">
        <v>468</v>
      </c>
      <c r="AA14" s="30">
        <f t="shared" si="1"/>
        <v>2.1097478380102919</v>
      </c>
      <c r="AB14" s="34" t="s">
        <v>293</v>
      </c>
    </row>
    <row r="15" spans="1:28" x14ac:dyDescent="0.55000000000000004">
      <c r="A15" s="19" t="s">
        <v>62</v>
      </c>
      <c r="B15" s="19" t="s">
        <v>63</v>
      </c>
      <c r="C15" s="19" t="s">
        <v>135</v>
      </c>
      <c r="D15" s="43" t="s">
        <v>476</v>
      </c>
      <c r="E15" s="49"/>
      <c r="F15" s="46" t="s">
        <v>476</v>
      </c>
      <c r="G15" s="52"/>
      <c r="H15" s="43" t="s">
        <v>476</v>
      </c>
      <c r="I15" s="54"/>
      <c r="J15" s="46" t="s">
        <v>476</v>
      </c>
      <c r="K15" s="52"/>
      <c r="L15" s="43" t="s">
        <v>476</v>
      </c>
      <c r="M15" s="54"/>
      <c r="N15" s="14"/>
      <c r="O15" s="14"/>
      <c r="P15" s="14"/>
      <c r="Q15" s="46">
        <v>6.5382269164671518</v>
      </c>
      <c r="R15" s="57" t="s">
        <v>469</v>
      </c>
      <c r="S15" s="43">
        <v>7.0518554921962773</v>
      </c>
      <c r="T15" s="54" t="s">
        <v>467</v>
      </c>
      <c r="U15" s="46">
        <v>5.2042857159146338</v>
      </c>
      <c r="V15" s="57" t="s">
        <v>469</v>
      </c>
      <c r="W15" s="43">
        <v>4.8072703542449213</v>
      </c>
      <c r="X15" s="54" t="s">
        <v>469</v>
      </c>
      <c r="Y15" s="46">
        <v>3.1282032111181248</v>
      </c>
      <c r="Z15" s="57" t="s">
        <v>468</v>
      </c>
      <c r="AA15" s="32">
        <f t="shared" si="1"/>
        <v>2.2542830552480981</v>
      </c>
      <c r="AB15" s="35" t="s">
        <v>293</v>
      </c>
    </row>
    <row r="16" spans="1:28" x14ac:dyDescent="0.55000000000000004">
      <c r="A16" s="18" t="s">
        <v>83</v>
      </c>
      <c r="B16" s="18" t="s">
        <v>84</v>
      </c>
      <c r="C16" s="18" t="s">
        <v>136</v>
      </c>
      <c r="D16" s="42">
        <v>5.4079014374432246</v>
      </c>
      <c r="E16" s="48" t="s">
        <v>467</v>
      </c>
      <c r="F16" s="45">
        <v>6.0803576745329719</v>
      </c>
      <c r="G16" s="51" t="s">
        <v>467</v>
      </c>
      <c r="H16" s="42">
        <v>5.9368675030724321</v>
      </c>
      <c r="I16" s="40" t="s">
        <v>467</v>
      </c>
      <c r="J16" s="45">
        <v>5.0616096106595281</v>
      </c>
      <c r="K16" s="51" t="s">
        <v>467</v>
      </c>
      <c r="L16" s="42">
        <v>2.516257520305301</v>
      </c>
      <c r="M16" s="40" t="s">
        <v>467</v>
      </c>
      <c r="N16" s="30">
        <f t="shared" si="0"/>
        <v>2.4164290123195475</v>
      </c>
      <c r="O16" s="13" t="s">
        <v>294</v>
      </c>
      <c r="P16" s="13"/>
      <c r="Q16" s="45">
        <v>130.11545035300333</v>
      </c>
      <c r="R16" s="41" t="s">
        <v>469</v>
      </c>
      <c r="S16" s="42">
        <v>175.54303400802192</v>
      </c>
      <c r="T16" s="40" t="s">
        <v>467</v>
      </c>
      <c r="U16" s="45">
        <v>64.836893370272932</v>
      </c>
      <c r="V16" s="41" t="s">
        <v>469</v>
      </c>
      <c r="W16" s="42">
        <v>86.704257869106527</v>
      </c>
      <c r="X16" s="40" t="s">
        <v>469</v>
      </c>
      <c r="Y16" s="45">
        <v>52.215886193359147</v>
      </c>
      <c r="Z16" s="41" t="s">
        <v>468</v>
      </c>
      <c r="AA16" s="30">
        <f t="shared" si="1"/>
        <v>3.3618702430515794</v>
      </c>
      <c r="AB16" s="34" t="s">
        <v>293</v>
      </c>
    </row>
    <row r="17" spans="1:28" x14ac:dyDescent="0.55000000000000004">
      <c r="A17" s="18" t="s">
        <v>86</v>
      </c>
      <c r="B17" s="18" t="s">
        <v>87</v>
      </c>
      <c r="C17" s="18" t="s">
        <v>137</v>
      </c>
      <c r="D17" s="42">
        <v>72.610916593922099</v>
      </c>
      <c r="E17" s="48" t="s">
        <v>468</v>
      </c>
      <c r="F17" s="45">
        <v>67.847574403079193</v>
      </c>
      <c r="G17" s="51" t="s">
        <v>471</v>
      </c>
      <c r="H17" s="42">
        <v>78.097787541472798</v>
      </c>
      <c r="I17" s="40" t="s">
        <v>469</v>
      </c>
      <c r="J17" s="45">
        <v>73.579472404354149</v>
      </c>
      <c r="K17" s="51" t="s">
        <v>468</v>
      </c>
      <c r="L17" s="42">
        <v>98.116036371057518</v>
      </c>
      <c r="M17" s="40" t="s">
        <v>467</v>
      </c>
      <c r="N17" s="13">
        <f t="shared" si="0"/>
        <v>1.446124452263464</v>
      </c>
      <c r="O17" s="33" t="s">
        <v>293</v>
      </c>
      <c r="P17" s="13"/>
      <c r="Q17" s="45">
        <v>32.545695459308028</v>
      </c>
      <c r="R17" s="41" t="s">
        <v>469</v>
      </c>
      <c r="S17" s="42">
        <v>46.067290922057111</v>
      </c>
      <c r="T17" s="40" t="s">
        <v>467</v>
      </c>
      <c r="U17" s="45">
        <v>34.102100218449245</v>
      </c>
      <c r="V17" s="41" t="s">
        <v>469</v>
      </c>
      <c r="W17" s="42">
        <v>31.259596011452231</v>
      </c>
      <c r="X17" s="40" t="s">
        <v>469</v>
      </c>
      <c r="Y17" s="45">
        <v>21.901534357530082</v>
      </c>
      <c r="Z17" s="41" t="s">
        <v>468</v>
      </c>
      <c r="AA17" s="30">
        <f t="shared" si="1"/>
        <v>2.1033818987306923</v>
      </c>
      <c r="AB17" s="34" t="s">
        <v>293</v>
      </c>
    </row>
    <row r="18" spans="1:28" x14ac:dyDescent="0.55000000000000004">
      <c r="A18" s="18" t="s">
        <v>89</v>
      </c>
      <c r="B18" s="18" t="s">
        <v>90</v>
      </c>
      <c r="C18" s="18" t="s">
        <v>138</v>
      </c>
      <c r="D18" s="42">
        <v>7.1212164839801746</v>
      </c>
      <c r="E18" s="48" t="s">
        <v>467</v>
      </c>
      <c r="F18" s="45">
        <v>6.4638566968404554</v>
      </c>
      <c r="G18" s="51" t="s">
        <v>467</v>
      </c>
      <c r="H18" s="42">
        <v>7.1217206273825733</v>
      </c>
      <c r="I18" s="40" t="s">
        <v>467</v>
      </c>
      <c r="J18" s="45">
        <v>5.4088660532018329</v>
      </c>
      <c r="K18" s="51" t="s">
        <v>467</v>
      </c>
      <c r="L18" s="42">
        <v>5.4330469312743617</v>
      </c>
      <c r="M18" s="40" t="s">
        <v>467</v>
      </c>
      <c r="N18" s="13">
        <f t="shared" si="0"/>
        <v>1.3166753543779843</v>
      </c>
      <c r="O18" s="13" t="s">
        <v>294</v>
      </c>
      <c r="P18" s="13"/>
      <c r="Q18" s="45">
        <v>28.677192437925047</v>
      </c>
      <c r="R18" s="41" t="s">
        <v>469</v>
      </c>
      <c r="S18" s="42">
        <v>21.840889280024385</v>
      </c>
      <c r="T18" s="40" t="s">
        <v>468</v>
      </c>
      <c r="U18" s="45">
        <v>27.121054736299261</v>
      </c>
      <c r="V18" s="41" t="s">
        <v>469</v>
      </c>
      <c r="W18" s="42">
        <v>23.985865948606417</v>
      </c>
      <c r="X18" s="40" t="s">
        <v>468</v>
      </c>
      <c r="Y18" s="45">
        <v>38.715428716905215</v>
      </c>
      <c r="Z18" s="41" t="s">
        <v>467</v>
      </c>
      <c r="AA18" s="30">
        <f t="shared" si="1"/>
        <v>1.7726122879215471</v>
      </c>
      <c r="AB18" s="34" t="s">
        <v>293</v>
      </c>
    </row>
    <row r="19" spans="1:28" x14ac:dyDescent="0.55000000000000004">
      <c r="A19" s="18" t="s">
        <v>92</v>
      </c>
      <c r="B19" s="18" t="s">
        <v>93</v>
      </c>
      <c r="C19" s="18" t="s">
        <v>139</v>
      </c>
      <c r="D19" s="42">
        <v>9.5749663001442382</v>
      </c>
      <c r="E19" s="48" t="s">
        <v>467</v>
      </c>
      <c r="F19" s="45">
        <v>11.132047153440601</v>
      </c>
      <c r="G19" s="51" t="s">
        <v>467</v>
      </c>
      <c r="H19" s="42">
        <v>13.455274272357052</v>
      </c>
      <c r="I19" s="40" t="s">
        <v>467</v>
      </c>
      <c r="J19" s="45">
        <v>10.141040377792882</v>
      </c>
      <c r="K19" s="51" t="s">
        <v>467</v>
      </c>
      <c r="L19" s="42">
        <v>11.015667321466433</v>
      </c>
      <c r="M19" s="40" t="s">
        <v>467</v>
      </c>
      <c r="N19" s="13">
        <f t="shared" si="0"/>
        <v>1.4052555226386918</v>
      </c>
      <c r="O19" s="13" t="s">
        <v>294</v>
      </c>
      <c r="P19" s="13"/>
      <c r="Q19" s="45">
        <v>22.167297302926567</v>
      </c>
      <c r="R19" s="41" t="s">
        <v>467</v>
      </c>
      <c r="S19" s="42">
        <v>27.527888790726351</v>
      </c>
      <c r="T19" s="40" t="s">
        <v>467</v>
      </c>
      <c r="U19" s="45">
        <v>19.125813918849136</v>
      </c>
      <c r="V19" s="41" t="s">
        <v>469</v>
      </c>
      <c r="W19" s="42">
        <v>20.031300161401848</v>
      </c>
      <c r="X19" s="40" t="s">
        <v>467</v>
      </c>
      <c r="Y19" s="45">
        <v>17.366314971116783</v>
      </c>
      <c r="Z19" s="41" t="s">
        <v>467</v>
      </c>
      <c r="AA19" s="30">
        <f t="shared" si="1"/>
        <v>1.5851312633975625</v>
      </c>
      <c r="AB19" s="4" t="s">
        <v>294</v>
      </c>
    </row>
    <row r="20" spans="1:28" x14ac:dyDescent="0.55000000000000004">
      <c r="A20" s="18" t="s">
        <v>95</v>
      </c>
      <c r="B20" s="18" t="s">
        <v>96</v>
      </c>
      <c r="C20" s="18" t="s">
        <v>140</v>
      </c>
      <c r="D20" s="42">
        <v>122.6068658529875</v>
      </c>
      <c r="E20" s="48" t="s">
        <v>467</v>
      </c>
      <c r="F20" s="45">
        <v>116.45819928172517</v>
      </c>
      <c r="G20" s="51" t="s">
        <v>467</v>
      </c>
      <c r="H20" s="42">
        <v>106.079660736812</v>
      </c>
      <c r="I20" s="40" t="s">
        <v>469</v>
      </c>
      <c r="J20" s="45">
        <v>102.17918874470143</v>
      </c>
      <c r="K20" s="51" t="s">
        <v>469</v>
      </c>
      <c r="L20" s="42">
        <v>91.124314094760152</v>
      </c>
      <c r="M20" s="40" t="s">
        <v>468</v>
      </c>
      <c r="N20" s="13">
        <f t="shared" si="0"/>
        <v>1.3454901369736363</v>
      </c>
      <c r="O20" s="33" t="s">
        <v>293</v>
      </c>
      <c r="P20" s="13"/>
      <c r="Q20" s="45">
        <v>224.41317487844501</v>
      </c>
      <c r="R20" s="41" t="s">
        <v>469</v>
      </c>
      <c r="S20" s="42">
        <v>236.222821677388</v>
      </c>
      <c r="T20" s="40" t="s">
        <v>467</v>
      </c>
      <c r="U20" s="45">
        <v>217.15224849085067</v>
      </c>
      <c r="V20" s="41" t="s">
        <v>473</v>
      </c>
      <c r="W20" s="42">
        <v>195.92999198996418</v>
      </c>
      <c r="X20" s="40" t="s">
        <v>471</v>
      </c>
      <c r="Y20" s="45">
        <v>185.22893726370651</v>
      </c>
      <c r="Z20" s="41" t="s">
        <v>470</v>
      </c>
      <c r="AA20" s="13">
        <f t="shared" si="1"/>
        <v>1.2753019326622954</v>
      </c>
      <c r="AB20" s="34" t="s">
        <v>293</v>
      </c>
    </row>
    <row r="21" spans="1:28" x14ac:dyDescent="0.55000000000000004">
      <c r="A21" s="19" t="s">
        <v>98</v>
      </c>
      <c r="B21" s="19" t="s">
        <v>99</v>
      </c>
      <c r="C21" s="19" t="s">
        <v>141</v>
      </c>
      <c r="D21" s="43">
        <v>29.986236679628618</v>
      </c>
      <c r="E21" s="49" t="s">
        <v>467</v>
      </c>
      <c r="F21" s="46">
        <v>31.292400584784986</v>
      </c>
      <c r="G21" s="52" t="s">
        <v>467</v>
      </c>
      <c r="H21" s="43">
        <v>26.633112537460416</v>
      </c>
      <c r="I21" s="54" t="s">
        <v>467</v>
      </c>
      <c r="J21" s="46">
        <v>32.269052181143785</v>
      </c>
      <c r="K21" s="52" t="s">
        <v>467</v>
      </c>
      <c r="L21" s="43">
        <v>30.749638587097866</v>
      </c>
      <c r="M21" s="54" t="s">
        <v>467</v>
      </c>
      <c r="N21" s="14">
        <f t="shared" si="0"/>
        <v>1.2116140062771943</v>
      </c>
      <c r="O21" s="14" t="s">
        <v>294</v>
      </c>
      <c r="P21" s="14"/>
      <c r="Q21" s="46">
        <v>3.3061439620684214</v>
      </c>
      <c r="R21" s="57" t="s">
        <v>468</v>
      </c>
      <c r="S21" s="43">
        <v>7.4365263028530579</v>
      </c>
      <c r="T21" s="54" t="s">
        <v>467</v>
      </c>
      <c r="U21" s="46">
        <v>3.4948751447540185</v>
      </c>
      <c r="V21" s="57" t="s">
        <v>468</v>
      </c>
      <c r="W21" s="43">
        <v>5.6919005871240911</v>
      </c>
      <c r="X21" s="54" t="s">
        <v>469</v>
      </c>
      <c r="Y21" s="46">
        <v>4.1493582413413899</v>
      </c>
      <c r="Z21" s="57" t="s">
        <v>469</v>
      </c>
      <c r="AA21" s="32">
        <f t="shared" si="1"/>
        <v>2.2493050478662604</v>
      </c>
      <c r="AB21" s="35" t="s">
        <v>293</v>
      </c>
    </row>
    <row r="22" spans="1:28" x14ac:dyDescent="0.55000000000000004">
      <c r="A22" s="18" t="s">
        <v>104</v>
      </c>
      <c r="B22" s="18" t="s">
        <v>105</v>
      </c>
      <c r="C22" s="18" t="s">
        <v>142</v>
      </c>
      <c r="D22" s="42">
        <v>26.531711011793984</v>
      </c>
      <c r="E22" s="48" t="s">
        <v>467</v>
      </c>
      <c r="F22" s="45">
        <v>23.682756223442819</v>
      </c>
      <c r="G22" s="51" t="s">
        <v>467</v>
      </c>
      <c r="H22" s="42">
        <v>23.117929285798752</v>
      </c>
      <c r="I22" s="40" t="s">
        <v>467</v>
      </c>
      <c r="J22" s="45">
        <v>22.550983324360818</v>
      </c>
      <c r="K22" s="51" t="s">
        <v>467</v>
      </c>
      <c r="L22" s="42">
        <v>22.796373449841084</v>
      </c>
      <c r="M22" s="40" t="s">
        <v>467</v>
      </c>
      <c r="N22" s="13">
        <f t="shared" si="0"/>
        <v>1.1765212465539348</v>
      </c>
      <c r="O22" s="13" t="s">
        <v>294</v>
      </c>
      <c r="P22" s="13"/>
      <c r="Q22" s="45">
        <v>10.691824114322179</v>
      </c>
      <c r="R22" s="41" t="s">
        <v>469</v>
      </c>
      <c r="S22" s="42">
        <v>15.363346022696417</v>
      </c>
      <c r="T22" s="40" t="s">
        <v>467</v>
      </c>
      <c r="U22" s="45">
        <v>13.422041953278317</v>
      </c>
      <c r="V22" s="41" t="s">
        <v>469</v>
      </c>
      <c r="W22" s="42">
        <v>8.7954178606302573</v>
      </c>
      <c r="X22" s="40" t="s">
        <v>468</v>
      </c>
      <c r="Y22" s="45">
        <v>9.910737431283108</v>
      </c>
      <c r="Z22" s="41" t="s">
        <v>469</v>
      </c>
      <c r="AA22" s="30">
        <f t="shared" si="1"/>
        <v>1.7467443009689501</v>
      </c>
      <c r="AB22" s="34" t="s">
        <v>293</v>
      </c>
    </row>
    <row r="23" spans="1:28" x14ac:dyDescent="0.55000000000000004">
      <c r="A23" s="19" t="s">
        <v>107</v>
      </c>
      <c r="B23" s="19" t="s">
        <v>108</v>
      </c>
      <c r="C23" s="19" t="s">
        <v>143</v>
      </c>
      <c r="D23" s="43" t="s">
        <v>476</v>
      </c>
      <c r="E23" s="49"/>
      <c r="F23" s="46" t="s">
        <v>476</v>
      </c>
      <c r="G23" s="52"/>
      <c r="H23" s="43" t="s">
        <v>476</v>
      </c>
      <c r="I23" s="54"/>
      <c r="J23" s="46" t="s">
        <v>476</v>
      </c>
      <c r="K23" s="52"/>
      <c r="L23" s="43" t="s">
        <v>476</v>
      </c>
      <c r="M23" s="54"/>
      <c r="N23" s="14"/>
      <c r="O23" s="14"/>
      <c r="P23" s="14"/>
      <c r="Q23" s="46" t="s">
        <v>476</v>
      </c>
      <c r="R23" s="57"/>
      <c r="S23" s="43" t="s">
        <v>476</v>
      </c>
      <c r="T23" s="54"/>
      <c r="U23" s="46" t="s">
        <v>476</v>
      </c>
      <c r="V23" s="57"/>
      <c r="W23" s="43" t="s">
        <v>476</v>
      </c>
      <c r="X23" s="54"/>
      <c r="Y23" s="46" t="s">
        <v>476</v>
      </c>
      <c r="Z23" s="57"/>
      <c r="AA23" s="14"/>
      <c r="AB23" s="5"/>
    </row>
    <row r="24" spans="1:28" x14ac:dyDescent="0.55000000000000004">
      <c r="A24" s="22" t="s">
        <v>264</v>
      </c>
      <c r="B24" s="22" t="s">
        <v>238</v>
      </c>
      <c r="C24" s="22" t="s">
        <v>277</v>
      </c>
      <c r="D24" s="44">
        <v>5.176004985375763</v>
      </c>
      <c r="E24" s="50" t="s">
        <v>467</v>
      </c>
      <c r="F24" s="47">
        <v>4.8808886703854482</v>
      </c>
      <c r="G24" s="53" t="s">
        <v>467</v>
      </c>
      <c r="H24" s="44">
        <v>4.7566317250382255</v>
      </c>
      <c r="I24" s="55" t="s">
        <v>467</v>
      </c>
      <c r="J24" s="47">
        <v>3.6972327858217486</v>
      </c>
      <c r="K24" s="53" t="s">
        <v>467</v>
      </c>
      <c r="L24" s="44">
        <v>5.1477470589886716</v>
      </c>
      <c r="M24" s="55" t="s">
        <v>467</v>
      </c>
      <c r="N24" s="23">
        <f t="shared" si="0"/>
        <v>1.3999672958718887</v>
      </c>
      <c r="O24" s="23" t="s">
        <v>294</v>
      </c>
      <c r="P24" s="23"/>
      <c r="Q24" s="47">
        <v>68.514925257419705</v>
      </c>
      <c r="R24" s="58" t="s">
        <v>469</v>
      </c>
      <c r="S24" s="44">
        <v>80.969364592390306</v>
      </c>
      <c r="T24" s="55" t="s">
        <v>469</v>
      </c>
      <c r="U24" s="47">
        <v>83.756009217338871</v>
      </c>
      <c r="V24" s="58" t="s">
        <v>467</v>
      </c>
      <c r="W24" s="44">
        <v>59.023090961933526</v>
      </c>
      <c r="X24" s="55" t="s">
        <v>469</v>
      </c>
      <c r="Y24" s="47">
        <v>52.462418994890079</v>
      </c>
      <c r="Z24" s="58" t="s">
        <v>468</v>
      </c>
      <c r="AA24" s="31">
        <f t="shared" si="1"/>
        <v>1.596495373678763</v>
      </c>
      <c r="AB24" s="36" t="s">
        <v>293</v>
      </c>
    </row>
    <row r="25" spans="1:28" x14ac:dyDescent="0.55000000000000004">
      <c r="A25" s="18" t="s">
        <v>266</v>
      </c>
      <c r="B25" s="18" t="s">
        <v>267</v>
      </c>
      <c r="C25" s="18" t="s">
        <v>476</v>
      </c>
      <c r="D25" s="42" t="s">
        <v>476</v>
      </c>
      <c r="E25" s="48"/>
      <c r="F25" s="45" t="s">
        <v>476</v>
      </c>
      <c r="G25" s="51"/>
      <c r="H25" s="42" t="s">
        <v>476</v>
      </c>
      <c r="I25" s="40"/>
      <c r="J25" s="45" t="s">
        <v>476</v>
      </c>
      <c r="K25" s="51"/>
      <c r="L25" s="42" t="s">
        <v>476</v>
      </c>
      <c r="M25" s="40"/>
      <c r="N25" s="13"/>
      <c r="O25" s="13"/>
      <c r="P25" s="13"/>
      <c r="Q25" s="45" t="s">
        <v>476</v>
      </c>
      <c r="R25" s="41"/>
      <c r="S25" s="42" t="s">
        <v>476</v>
      </c>
      <c r="T25" s="40"/>
      <c r="U25" s="45" t="s">
        <v>476</v>
      </c>
      <c r="V25" s="41"/>
      <c r="W25" s="42" t="s">
        <v>476</v>
      </c>
      <c r="X25" s="40"/>
      <c r="Y25" s="45" t="s">
        <v>476</v>
      </c>
      <c r="Z25" s="41"/>
      <c r="AA25" s="13"/>
      <c r="AB25" s="4"/>
    </row>
    <row r="26" spans="1:28" x14ac:dyDescent="0.55000000000000004">
      <c r="A26" s="18" t="s">
        <v>268</v>
      </c>
      <c r="B26" s="18" t="s">
        <v>269</v>
      </c>
      <c r="C26" s="18" t="s">
        <v>278</v>
      </c>
      <c r="D26" s="42">
        <v>3.2783673831264388</v>
      </c>
      <c r="E26" s="48" t="s">
        <v>467</v>
      </c>
      <c r="F26" s="45">
        <v>3.0454070956046526</v>
      </c>
      <c r="G26" s="51" t="s">
        <v>467</v>
      </c>
      <c r="H26" s="42">
        <v>3.1304005483357198</v>
      </c>
      <c r="I26" s="40" t="s">
        <v>467</v>
      </c>
      <c r="J26" s="45">
        <v>2.05612222060588</v>
      </c>
      <c r="K26" s="51" t="s">
        <v>467</v>
      </c>
      <c r="L26" s="42">
        <v>1.310217902060369</v>
      </c>
      <c r="M26" s="40" t="s">
        <v>467</v>
      </c>
      <c r="N26" s="30">
        <f t="shared" si="0"/>
        <v>2.5021543194998919</v>
      </c>
      <c r="O26" s="13" t="s">
        <v>294</v>
      </c>
      <c r="P26" s="13"/>
      <c r="Q26" s="45">
        <v>32.431043380045132</v>
      </c>
      <c r="R26" s="41" t="s">
        <v>468</v>
      </c>
      <c r="S26" s="42">
        <v>44.81328058249175</v>
      </c>
      <c r="T26" s="40" t="s">
        <v>469</v>
      </c>
      <c r="U26" s="45">
        <v>65.232720859354586</v>
      </c>
      <c r="V26" s="41" t="s">
        <v>467</v>
      </c>
      <c r="W26" s="42">
        <v>53.091706506968222</v>
      </c>
      <c r="X26" s="40" t="s">
        <v>469</v>
      </c>
      <c r="Y26" s="45">
        <v>33.152715853133401</v>
      </c>
      <c r="Z26" s="41" t="s">
        <v>468</v>
      </c>
      <c r="AA26" s="30">
        <f t="shared" si="1"/>
        <v>2.0114283741944723</v>
      </c>
      <c r="AB26" s="34" t="s">
        <v>293</v>
      </c>
    </row>
    <row r="27" spans="1:28" x14ac:dyDescent="0.55000000000000004">
      <c r="A27" s="18" t="s">
        <v>472</v>
      </c>
      <c r="B27" s="18" t="s">
        <v>270</v>
      </c>
      <c r="C27" s="18" t="s">
        <v>279</v>
      </c>
      <c r="D27" s="42">
        <v>61.13687266640153</v>
      </c>
      <c r="E27" s="48" t="s">
        <v>467</v>
      </c>
      <c r="F27" s="45">
        <v>35.075472437552015</v>
      </c>
      <c r="G27" s="51" t="s">
        <v>469</v>
      </c>
      <c r="H27" s="42">
        <v>33.406739249410698</v>
      </c>
      <c r="I27" s="40" t="s">
        <v>469</v>
      </c>
      <c r="J27" s="45">
        <v>33.438492590284298</v>
      </c>
      <c r="K27" s="51" t="s">
        <v>469</v>
      </c>
      <c r="L27" s="42">
        <v>24.090881386463181</v>
      </c>
      <c r="M27" s="40" t="s">
        <v>468</v>
      </c>
      <c r="N27" s="30">
        <f t="shared" si="0"/>
        <v>2.5377598970187418</v>
      </c>
      <c r="O27" s="33" t="s">
        <v>293</v>
      </c>
      <c r="P27" s="13"/>
      <c r="Q27" s="45">
        <v>60.191851613944515</v>
      </c>
      <c r="R27" s="41" t="s">
        <v>467</v>
      </c>
      <c r="S27" s="42">
        <v>66.521369174059018</v>
      </c>
      <c r="T27" s="40" t="s">
        <v>467</v>
      </c>
      <c r="U27" s="45">
        <v>30.348322814465408</v>
      </c>
      <c r="V27" s="41" t="s">
        <v>468</v>
      </c>
      <c r="W27" s="42">
        <v>19.481878695888973</v>
      </c>
      <c r="X27" s="40" t="s">
        <v>468</v>
      </c>
      <c r="Y27" s="45">
        <v>14.858448036973821</v>
      </c>
      <c r="Z27" s="41" t="s">
        <v>468</v>
      </c>
      <c r="AA27" s="30">
        <f t="shared" si="1"/>
        <v>4.4770065493062923</v>
      </c>
      <c r="AB27" s="34" t="s">
        <v>293</v>
      </c>
    </row>
    <row r="28" spans="1:28" x14ac:dyDescent="0.55000000000000004">
      <c r="A28" s="18" t="s">
        <v>271</v>
      </c>
      <c r="B28" s="18" t="s">
        <v>272</v>
      </c>
      <c r="C28" s="18" t="s">
        <v>280</v>
      </c>
      <c r="D28" s="42">
        <v>38.395138379560414</v>
      </c>
      <c r="E28" s="48" t="s">
        <v>468</v>
      </c>
      <c r="F28" s="45">
        <v>51.259200957793276</v>
      </c>
      <c r="G28" s="51" t="s">
        <v>471</v>
      </c>
      <c r="H28" s="42">
        <v>101.709561400989</v>
      </c>
      <c r="I28" s="40" t="s">
        <v>467</v>
      </c>
      <c r="J28" s="45">
        <v>106.37198871536746</v>
      </c>
      <c r="K28" s="51" t="s">
        <v>467</v>
      </c>
      <c r="L28" s="42">
        <v>19.348959253507683</v>
      </c>
      <c r="M28" s="40" t="s">
        <v>468</v>
      </c>
      <c r="N28" s="30">
        <f t="shared" si="0"/>
        <v>5.4975560866966928</v>
      </c>
      <c r="O28" s="33" t="s">
        <v>293</v>
      </c>
      <c r="P28" s="13"/>
      <c r="Q28" s="45">
        <v>63.67933840252234</v>
      </c>
      <c r="R28" s="41" t="s">
        <v>468</v>
      </c>
      <c r="S28" s="42">
        <v>80.446418564050177</v>
      </c>
      <c r="T28" s="40" t="s">
        <v>469</v>
      </c>
      <c r="U28" s="45">
        <v>128.99031809923616</v>
      </c>
      <c r="V28" s="41" t="s">
        <v>467</v>
      </c>
      <c r="W28" s="42">
        <v>100.76673761802597</v>
      </c>
      <c r="X28" s="40" t="s">
        <v>469</v>
      </c>
      <c r="Y28" s="45">
        <v>53.443546347753916</v>
      </c>
      <c r="Z28" s="41" t="s">
        <v>468</v>
      </c>
      <c r="AA28" s="30">
        <f t="shared" si="1"/>
        <v>2.4135808140407446</v>
      </c>
      <c r="AB28" s="34" t="s">
        <v>293</v>
      </c>
    </row>
    <row r="29" spans="1:28" x14ac:dyDescent="0.55000000000000004">
      <c r="A29" s="19" t="s">
        <v>273</v>
      </c>
      <c r="B29" s="19" t="s">
        <v>274</v>
      </c>
      <c r="C29" s="19" t="s">
        <v>476</v>
      </c>
      <c r="D29" s="43" t="s">
        <v>476</v>
      </c>
      <c r="E29" s="49"/>
      <c r="F29" s="46" t="s">
        <v>476</v>
      </c>
      <c r="G29" s="52"/>
      <c r="H29" s="43" t="s">
        <v>476</v>
      </c>
      <c r="I29" s="54"/>
      <c r="J29" s="46" t="s">
        <v>476</v>
      </c>
      <c r="K29" s="52"/>
      <c r="L29" s="43" t="s">
        <v>476</v>
      </c>
      <c r="M29" s="54"/>
      <c r="N29" s="14" t="e">
        <f t="shared" si="0"/>
        <v>#DIV/0!</v>
      </c>
      <c r="O29" s="14"/>
      <c r="P29" s="14"/>
      <c r="Q29" s="46" t="s">
        <v>476</v>
      </c>
      <c r="R29" s="57"/>
      <c r="S29" s="43" t="s">
        <v>476</v>
      </c>
      <c r="T29" s="54"/>
      <c r="U29" s="46" t="s">
        <v>476</v>
      </c>
      <c r="V29" s="57"/>
      <c r="W29" s="43" t="s">
        <v>476</v>
      </c>
      <c r="X29" s="54"/>
      <c r="Y29" s="46" t="s">
        <v>476</v>
      </c>
      <c r="Z29" s="57"/>
      <c r="AA29" s="14"/>
      <c r="AB29" s="5"/>
    </row>
    <row r="30" spans="1:28" x14ac:dyDescent="0.55000000000000004">
      <c r="A30" s="22" t="s">
        <v>275</v>
      </c>
      <c r="B30" s="22" t="s">
        <v>276</v>
      </c>
      <c r="C30" s="22" t="s">
        <v>281</v>
      </c>
      <c r="D30" s="44">
        <v>16.580808920700221</v>
      </c>
      <c r="E30" s="50" t="s">
        <v>467</v>
      </c>
      <c r="F30" s="47">
        <v>12.618397607642178</v>
      </c>
      <c r="G30" s="53" t="s">
        <v>467</v>
      </c>
      <c r="H30" s="44">
        <v>10.177820603213833</v>
      </c>
      <c r="I30" s="55" t="s">
        <v>467</v>
      </c>
      <c r="J30" s="47">
        <v>23.911178919801632</v>
      </c>
      <c r="K30" s="53" t="s">
        <v>467</v>
      </c>
      <c r="L30" s="44">
        <v>21.78251826333123</v>
      </c>
      <c r="M30" s="55" t="s">
        <v>467</v>
      </c>
      <c r="N30" s="31">
        <f t="shared" si="0"/>
        <v>2.3493417551741125</v>
      </c>
      <c r="O30" s="23" t="s">
        <v>294</v>
      </c>
      <c r="P30" s="23"/>
      <c r="Q30" s="47">
        <v>41.066608045361562</v>
      </c>
      <c r="R30" s="58" t="s">
        <v>467</v>
      </c>
      <c r="S30" s="44">
        <v>43.852065353488001</v>
      </c>
      <c r="T30" s="55" t="s">
        <v>467</v>
      </c>
      <c r="U30" s="47">
        <v>28.694516664001238</v>
      </c>
      <c r="V30" s="58" t="s">
        <v>467</v>
      </c>
      <c r="W30" s="44">
        <v>45.195445025353727</v>
      </c>
      <c r="X30" s="55" t="s">
        <v>467</v>
      </c>
      <c r="Y30" s="47">
        <v>36.873206243780935</v>
      </c>
      <c r="Z30" s="58" t="s">
        <v>467</v>
      </c>
      <c r="AA30" s="31">
        <f t="shared" si="1"/>
        <v>1.5750551073771444</v>
      </c>
      <c r="AB30" s="12" t="s">
        <v>294</v>
      </c>
    </row>
    <row r="31" spans="1:28" x14ac:dyDescent="0.55000000000000004">
      <c r="A31" s="18" t="s">
        <v>381</v>
      </c>
      <c r="B31" s="18" t="s">
        <v>382</v>
      </c>
      <c r="C31" s="18" t="s">
        <v>383</v>
      </c>
      <c r="D31" s="42">
        <v>5.9882608711547851</v>
      </c>
      <c r="E31" s="48" t="s">
        <v>467</v>
      </c>
      <c r="F31" s="45">
        <v>5.7818935629429475</v>
      </c>
      <c r="G31" s="51" t="s">
        <v>467</v>
      </c>
      <c r="H31" s="42">
        <v>6.8663151962624944</v>
      </c>
      <c r="I31" s="40" t="s">
        <v>467</v>
      </c>
      <c r="J31" s="45">
        <v>4.1577202415832319</v>
      </c>
      <c r="K31" s="51" t="s">
        <v>467</v>
      </c>
      <c r="L31" s="42">
        <v>4.3862287949303793</v>
      </c>
      <c r="M31" s="40" t="s">
        <v>467</v>
      </c>
      <c r="N31" s="30">
        <f>MAX(D31:L31)/MIN(D31:L31)</f>
        <v>1.6514615696336143</v>
      </c>
      <c r="O31" s="4" t="s">
        <v>466</v>
      </c>
      <c r="P31" s="4"/>
      <c r="Q31" s="45">
        <v>19.487737516044202</v>
      </c>
      <c r="R31" s="41" t="s">
        <v>467</v>
      </c>
      <c r="S31" s="42">
        <v>20.872783688858352</v>
      </c>
      <c r="T31" s="40" t="s">
        <v>467</v>
      </c>
      <c r="U31" s="45">
        <v>18.626916173701485</v>
      </c>
      <c r="V31" s="41" t="s">
        <v>467</v>
      </c>
      <c r="W31" s="42">
        <v>12.041782180377206</v>
      </c>
      <c r="X31" s="40" t="s">
        <v>467</v>
      </c>
      <c r="Y31" s="45">
        <v>9.5282400037438268</v>
      </c>
      <c r="Z31" s="41" t="s">
        <v>467</v>
      </c>
      <c r="AA31" s="30">
        <f>MAX(Q31:Y31)/MIN(Q31:Y31)</f>
        <v>2.1906232085523705</v>
      </c>
      <c r="AB31" s="4" t="s">
        <v>466</v>
      </c>
    </row>
    <row r="32" spans="1:28" x14ac:dyDescent="0.55000000000000004">
      <c r="A32" s="18" t="s">
        <v>384</v>
      </c>
      <c r="B32" s="18" t="s">
        <v>385</v>
      </c>
      <c r="C32" s="18" t="s">
        <v>386</v>
      </c>
      <c r="D32" s="42">
        <v>6.2428470998766379</v>
      </c>
      <c r="E32" s="48" t="s">
        <v>467</v>
      </c>
      <c r="F32" s="45">
        <v>5.7476186110437162</v>
      </c>
      <c r="G32" s="51" t="s">
        <v>467</v>
      </c>
      <c r="H32" s="42">
        <v>6.0618992372888201</v>
      </c>
      <c r="I32" s="40" t="s">
        <v>467</v>
      </c>
      <c r="J32" s="45">
        <v>6.6450139870388947</v>
      </c>
      <c r="K32" s="51" t="s">
        <v>467</v>
      </c>
      <c r="L32" s="42">
        <v>5.8059276686164978</v>
      </c>
      <c r="M32" s="40" t="s">
        <v>467</v>
      </c>
      <c r="N32" s="13">
        <f t="shared" ref="N32:N63" si="2">MAX(D32:L32)/MIN(D32:L32)</f>
        <v>1.1561334244187471</v>
      </c>
      <c r="O32" s="4" t="s">
        <v>466</v>
      </c>
      <c r="P32" s="4"/>
      <c r="Q32" s="45">
        <v>16.832813955568728</v>
      </c>
      <c r="R32" s="41" t="s">
        <v>467</v>
      </c>
      <c r="S32" s="42">
        <v>12.263592513740576</v>
      </c>
      <c r="T32" s="40" t="s">
        <v>469</v>
      </c>
      <c r="U32" s="45">
        <v>14.117721324465903</v>
      </c>
      <c r="V32" s="41" t="s">
        <v>469</v>
      </c>
      <c r="W32" s="42">
        <v>11.706500392702138</v>
      </c>
      <c r="X32" s="40" t="s">
        <v>469</v>
      </c>
      <c r="Y32" s="45">
        <v>9.1200305616195152</v>
      </c>
      <c r="Z32" s="41" t="s">
        <v>468</v>
      </c>
      <c r="AA32" s="30">
        <f t="shared" ref="AA32:AA63" si="3">MAX(Q32:Y32)/MIN(Q32:Y32)</f>
        <v>1.8456970995697621</v>
      </c>
      <c r="AB32" s="34" t="s">
        <v>293</v>
      </c>
    </row>
    <row r="33" spans="1:28" x14ac:dyDescent="0.55000000000000004">
      <c r="A33" s="18" t="s">
        <v>387</v>
      </c>
      <c r="B33" s="18" t="s">
        <v>388</v>
      </c>
      <c r="C33" s="18" t="s">
        <v>476</v>
      </c>
      <c r="D33" s="42" t="s">
        <v>476</v>
      </c>
      <c r="E33" s="48"/>
      <c r="F33" s="45" t="s">
        <v>476</v>
      </c>
      <c r="G33" s="51"/>
      <c r="H33" s="42" t="s">
        <v>476</v>
      </c>
      <c r="I33" s="40"/>
      <c r="J33" s="45" t="s">
        <v>476</v>
      </c>
      <c r="K33" s="51"/>
      <c r="L33" s="42" t="s">
        <v>476</v>
      </c>
      <c r="M33" s="40"/>
      <c r="N33" s="13"/>
      <c r="O33" s="13"/>
      <c r="P33" s="13"/>
      <c r="Q33" s="45" t="s">
        <v>476</v>
      </c>
      <c r="R33" s="41"/>
      <c r="S33" s="42" t="s">
        <v>476</v>
      </c>
      <c r="T33" s="40"/>
      <c r="U33" s="45" t="s">
        <v>476</v>
      </c>
      <c r="V33" s="41"/>
      <c r="W33" s="42" t="s">
        <v>476</v>
      </c>
      <c r="X33" s="40"/>
      <c r="Y33" s="45" t="s">
        <v>476</v>
      </c>
      <c r="Z33" s="41"/>
      <c r="AA33" s="13"/>
      <c r="AB33" s="4"/>
    </row>
    <row r="34" spans="1:28" x14ac:dyDescent="0.55000000000000004">
      <c r="A34" s="18" t="s">
        <v>389</v>
      </c>
      <c r="B34" s="18" t="s">
        <v>390</v>
      </c>
      <c r="C34" s="18" t="s">
        <v>476</v>
      </c>
      <c r="D34" s="42" t="s">
        <v>476</v>
      </c>
      <c r="E34" s="48"/>
      <c r="F34" s="45" t="s">
        <v>476</v>
      </c>
      <c r="G34" s="51"/>
      <c r="H34" s="42" t="s">
        <v>476</v>
      </c>
      <c r="I34" s="40"/>
      <c r="J34" s="45" t="s">
        <v>476</v>
      </c>
      <c r="K34" s="51"/>
      <c r="L34" s="42" t="s">
        <v>476</v>
      </c>
      <c r="M34" s="40"/>
      <c r="N34" s="13" t="e">
        <f t="shared" si="2"/>
        <v>#DIV/0!</v>
      </c>
      <c r="O34" s="13"/>
      <c r="P34" s="13"/>
      <c r="Q34" s="45" t="s">
        <v>476</v>
      </c>
      <c r="R34" s="41"/>
      <c r="S34" s="42" t="s">
        <v>476</v>
      </c>
      <c r="T34" s="40"/>
      <c r="U34" s="45" t="s">
        <v>476</v>
      </c>
      <c r="V34" s="41"/>
      <c r="W34" s="42" t="s">
        <v>476</v>
      </c>
      <c r="X34" s="40"/>
      <c r="Y34" s="45" t="s">
        <v>476</v>
      </c>
      <c r="Z34" s="41"/>
      <c r="AA34" s="13"/>
      <c r="AB34" s="4"/>
    </row>
    <row r="35" spans="1:28" x14ac:dyDescent="0.55000000000000004">
      <c r="A35" s="18" t="s">
        <v>391</v>
      </c>
      <c r="B35" s="18" t="s">
        <v>392</v>
      </c>
      <c r="C35" s="18" t="s">
        <v>476</v>
      </c>
      <c r="D35" s="42" t="s">
        <v>476</v>
      </c>
      <c r="E35" s="48"/>
      <c r="F35" s="45" t="s">
        <v>476</v>
      </c>
      <c r="G35" s="51"/>
      <c r="H35" s="42" t="s">
        <v>476</v>
      </c>
      <c r="I35" s="40"/>
      <c r="J35" s="45" t="s">
        <v>476</v>
      </c>
      <c r="K35" s="51"/>
      <c r="L35" s="42" t="s">
        <v>476</v>
      </c>
      <c r="M35" s="40"/>
      <c r="N35" s="13" t="e">
        <f t="shared" si="2"/>
        <v>#DIV/0!</v>
      </c>
      <c r="O35" s="13"/>
      <c r="P35" s="13"/>
      <c r="Q35" s="45" t="s">
        <v>476</v>
      </c>
      <c r="R35" s="41"/>
      <c r="S35" s="42" t="s">
        <v>476</v>
      </c>
      <c r="T35" s="40"/>
      <c r="U35" s="45" t="s">
        <v>476</v>
      </c>
      <c r="V35" s="41"/>
      <c r="W35" s="42" t="s">
        <v>476</v>
      </c>
      <c r="X35" s="40"/>
      <c r="Y35" s="45" t="s">
        <v>476</v>
      </c>
      <c r="Z35" s="41"/>
      <c r="AA35" s="13"/>
      <c r="AB35" s="4"/>
    </row>
    <row r="36" spans="1:28" x14ac:dyDescent="0.55000000000000004">
      <c r="A36" s="18" t="s">
        <v>393</v>
      </c>
      <c r="B36" s="18" t="s">
        <v>394</v>
      </c>
      <c r="C36" s="18" t="s">
        <v>395</v>
      </c>
      <c r="D36" s="42" t="s">
        <v>476</v>
      </c>
      <c r="E36" s="48"/>
      <c r="F36" s="45" t="s">
        <v>476</v>
      </c>
      <c r="G36" s="51"/>
      <c r="H36" s="42" t="s">
        <v>476</v>
      </c>
      <c r="I36" s="40"/>
      <c r="J36" s="45" t="s">
        <v>476</v>
      </c>
      <c r="K36" s="51"/>
      <c r="L36" s="42" t="s">
        <v>476</v>
      </c>
      <c r="M36" s="40"/>
      <c r="N36" s="13" t="e">
        <f t="shared" si="2"/>
        <v>#DIV/0!</v>
      </c>
      <c r="O36" s="13"/>
      <c r="P36" s="13"/>
      <c r="Q36" s="45" t="s">
        <v>476</v>
      </c>
      <c r="R36" s="41"/>
      <c r="S36" s="42" t="s">
        <v>476</v>
      </c>
      <c r="T36" s="40"/>
      <c r="U36" s="45" t="s">
        <v>476</v>
      </c>
      <c r="V36" s="41"/>
      <c r="W36" s="42" t="s">
        <v>476</v>
      </c>
      <c r="X36" s="40"/>
      <c r="Y36" s="45" t="s">
        <v>476</v>
      </c>
      <c r="Z36" s="41"/>
      <c r="AA36" s="13"/>
      <c r="AB36" s="4"/>
    </row>
    <row r="37" spans="1:28" x14ac:dyDescent="0.55000000000000004">
      <c r="A37" s="18" t="s">
        <v>396</v>
      </c>
      <c r="B37" s="18" t="s">
        <v>397</v>
      </c>
      <c r="C37" s="18" t="s">
        <v>130</v>
      </c>
      <c r="D37" s="42">
        <v>31.37378176552485</v>
      </c>
      <c r="E37" s="48" t="s">
        <v>467</v>
      </c>
      <c r="F37" s="45">
        <v>29.509567850509054</v>
      </c>
      <c r="G37" s="51" t="s">
        <v>467</v>
      </c>
      <c r="H37" s="42">
        <v>26.462100648528931</v>
      </c>
      <c r="I37" s="40" t="s">
        <v>467</v>
      </c>
      <c r="J37" s="45">
        <v>33.451221398071986</v>
      </c>
      <c r="K37" s="51" t="s">
        <v>467</v>
      </c>
      <c r="L37" s="42">
        <v>31.58477333896472</v>
      </c>
      <c r="M37" s="40" t="s">
        <v>467</v>
      </c>
      <c r="N37" s="13">
        <f t="shared" si="2"/>
        <v>1.2641181379503064</v>
      </c>
      <c r="O37" s="4" t="s">
        <v>466</v>
      </c>
      <c r="P37" s="4"/>
      <c r="Q37" s="45">
        <v>33.914667568260633</v>
      </c>
      <c r="R37" s="41" t="s">
        <v>469</v>
      </c>
      <c r="S37" s="42">
        <v>35.204562842116715</v>
      </c>
      <c r="T37" s="40" t="s">
        <v>467</v>
      </c>
      <c r="U37" s="45">
        <v>29.882662053455295</v>
      </c>
      <c r="V37" s="41" t="s">
        <v>469</v>
      </c>
      <c r="W37" s="42">
        <v>32.425019709050233</v>
      </c>
      <c r="X37" s="40" t="s">
        <v>469</v>
      </c>
      <c r="Y37" s="45">
        <v>24.414862705258553</v>
      </c>
      <c r="Z37" s="41" t="s">
        <v>468</v>
      </c>
      <c r="AA37" s="13">
        <f t="shared" si="3"/>
        <v>1.4419316326744791</v>
      </c>
      <c r="AB37" s="34" t="s">
        <v>293</v>
      </c>
    </row>
    <row r="38" spans="1:28" x14ac:dyDescent="0.55000000000000004">
      <c r="A38" s="18" t="s">
        <v>398</v>
      </c>
      <c r="B38" s="18" t="s">
        <v>399</v>
      </c>
      <c r="C38" s="18" t="s">
        <v>129</v>
      </c>
      <c r="D38" s="42">
        <v>12.078341674853773</v>
      </c>
      <c r="E38" s="48" t="s">
        <v>467</v>
      </c>
      <c r="F38" s="45">
        <v>12.620327824247562</v>
      </c>
      <c r="G38" s="51" t="s">
        <v>467</v>
      </c>
      <c r="H38" s="42">
        <v>14.59618656685265</v>
      </c>
      <c r="I38" s="40" t="s">
        <v>467</v>
      </c>
      <c r="J38" s="45">
        <v>19.450420278593779</v>
      </c>
      <c r="K38" s="51" t="s">
        <v>467</v>
      </c>
      <c r="L38" s="42">
        <v>19.672549932229231</v>
      </c>
      <c r="M38" s="40" t="s">
        <v>467</v>
      </c>
      <c r="N38" s="30">
        <f t="shared" si="2"/>
        <v>1.6287459372991613</v>
      </c>
      <c r="O38" s="4" t="s">
        <v>466</v>
      </c>
      <c r="P38" s="4"/>
      <c r="Q38" s="45">
        <v>27.001035127898401</v>
      </c>
      <c r="R38" s="41" t="s">
        <v>467</v>
      </c>
      <c r="S38" s="42">
        <v>24.858286488649622</v>
      </c>
      <c r="T38" s="40" t="s">
        <v>467</v>
      </c>
      <c r="U38" s="45">
        <v>32.561528937241448</v>
      </c>
      <c r="V38" s="41" t="s">
        <v>467</v>
      </c>
      <c r="W38" s="42">
        <v>26.771869979187766</v>
      </c>
      <c r="X38" s="40" t="s">
        <v>467</v>
      </c>
      <c r="Y38" s="45">
        <v>13.53446692789052</v>
      </c>
      <c r="Z38" s="41" t="s">
        <v>467</v>
      </c>
      <c r="AA38" s="30">
        <f t="shared" si="3"/>
        <v>2.4058227864255075</v>
      </c>
      <c r="AB38" s="4" t="s">
        <v>294</v>
      </c>
    </row>
    <row r="39" spans="1:28" x14ac:dyDescent="0.55000000000000004">
      <c r="A39" s="18" t="s">
        <v>400</v>
      </c>
      <c r="B39" s="18" t="s">
        <v>401</v>
      </c>
      <c r="C39" s="18" t="s">
        <v>476</v>
      </c>
      <c r="D39" s="42" t="s">
        <v>476</v>
      </c>
      <c r="E39" s="48"/>
      <c r="F39" s="45" t="s">
        <v>476</v>
      </c>
      <c r="G39" s="51"/>
      <c r="H39" s="42" t="s">
        <v>476</v>
      </c>
      <c r="I39" s="40"/>
      <c r="J39" s="45" t="s">
        <v>476</v>
      </c>
      <c r="K39" s="51"/>
      <c r="L39" s="42" t="s">
        <v>476</v>
      </c>
      <c r="M39" s="40"/>
      <c r="N39" s="13"/>
      <c r="O39" s="13"/>
      <c r="P39" s="13"/>
      <c r="Q39" s="45" t="s">
        <v>476</v>
      </c>
      <c r="R39" s="41"/>
      <c r="S39" s="42" t="s">
        <v>476</v>
      </c>
      <c r="T39" s="40"/>
      <c r="U39" s="45" t="s">
        <v>476</v>
      </c>
      <c r="V39" s="41"/>
      <c r="W39" s="42" t="s">
        <v>476</v>
      </c>
      <c r="X39" s="40"/>
      <c r="Y39" s="45" t="s">
        <v>476</v>
      </c>
      <c r="Z39" s="41"/>
      <c r="AA39" s="13"/>
      <c r="AB39" s="4"/>
    </row>
    <row r="40" spans="1:28" x14ac:dyDescent="0.55000000000000004">
      <c r="A40" s="18" t="s">
        <v>402</v>
      </c>
      <c r="B40" s="18" t="s">
        <v>403</v>
      </c>
      <c r="C40" s="18" t="s">
        <v>404</v>
      </c>
      <c r="D40" s="42" t="s">
        <v>476</v>
      </c>
      <c r="E40" s="48"/>
      <c r="F40" s="45" t="s">
        <v>476</v>
      </c>
      <c r="G40" s="51"/>
      <c r="H40" s="42" t="s">
        <v>476</v>
      </c>
      <c r="I40" s="40"/>
      <c r="J40" s="45" t="s">
        <v>476</v>
      </c>
      <c r="K40" s="51"/>
      <c r="L40" s="42" t="s">
        <v>476</v>
      </c>
      <c r="M40" s="40"/>
      <c r="N40" s="13" t="e">
        <f t="shared" si="2"/>
        <v>#DIV/0!</v>
      </c>
      <c r="O40" s="13"/>
      <c r="P40" s="13"/>
      <c r="Q40" s="45" t="s">
        <v>476</v>
      </c>
      <c r="R40" s="41"/>
      <c r="S40" s="42" t="s">
        <v>476</v>
      </c>
      <c r="T40" s="40"/>
      <c r="U40" s="45" t="s">
        <v>476</v>
      </c>
      <c r="V40" s="41"/>
      <c r="W40" s="42" t="s">
        <v>476</v>
      </c>
      <c r="X40" s="40"/>
      <c r="Y40" s="45" t="s">
        <v>476</v>
      </c>
      <c r="Z40" s="41"/>
      <c r="AA40" s="13"/>
      <c r="AB40" s="4"/>
    </row>
    <row r="41" spans="1:28" x14ac:dyDescent="0.55000000000000004">
      <c r="A41" s="18" t="s">
        <v>405</v>
      </c>
      <c r="B41" s="18" t="s">
        <v>406</v>
      </c>
      <c r="C41" s="18" t="s">
        <v>407</v>
      </c>
      <c r="D41" s="42">
        <v>4.1373602207008888</v>
      </c>
      <c r="E41" s="48" t="s">
        <v>467</v>
      </c>
      <c r="F41" s="45">
        <v>2.8126835188036368</v>
      </c>
      <c r="G41" s="51" t="s">
        <v>469</v>
      </c>
      <c r="H41" s="42">
        <v>3.7138768352242715</v>
      </c>
      <c r="I41" s="40" t="s">
        <v>469</v>
      </c>
      <c r="J41" s="45">
        <v>0.76467069290247369</v>
      </c>
      <c r="K41" s="51" t="s">
        <v>468</v>
      </c>
      <c r="L41" s="42">
        <v>1.2341552368276758</v>
      </c>
      <c r="M41" s="40" t="s">
        <v>469</v>
      </c>
      <c r="N41" s="30">
        <f t="shared" si="2"/>
        <v>5.4106431161846151</v>
      </c>
      <c r="O41" s="34" t="s">
        <v>293</v>
      </c>
      <c r="P41" s="4"/>
      <c r="Q41" s="45">
        <v>3.7384383125351985</v>
      </c>
      <c r="R41" s="41" t="s">
        <v>467</v>
      </c>
      <c r="S41" s="42">
        <v>4.7921219762393266</v>
      </c>
      <c r="T41" s="40" t="s">
        <v>467</v>
      </c>
      <c r="U41" s="45">
        <v>6.1037771187447651</v>
      </c>
      <c r="V41" s="41" t="s">
        <v>467</v>
      </c>
      <c r="W41" s="42">
        <v>2.4539698943281407</v>
      </c>
      <c r="X41" s="40" t="s">
        <v>467</v>
      </c>
      <c r="Y41" s="45">
        <v>3.0509372578135747</v>
      </c>
      <c r="Z41" s="41" t="s">
        <v>467</v>
      </c>
      <c r="AA41" s="30">
        <f t="shared" si="3"/>
        <v>2.4873072537900409</v>
      </c>
      <c r="AB41" s="4" t="s">
        <v>294</v>
      </c>
    </row>
    <row r="42" spans="1:28" x14ac:dyDescent="0.55000000000000004">
      <c r="A42" s="18" t="s">
        <v>408</v>
      </c>
      <c r="B42" s="18" t="s">
        <v>409</v>
      </c>
      <c r="C42" s="18" t="s">
        <v>410</v>
      </c>
      <c r="D42" s="42">
        <v>10.269315920433451</v>
      </c>
      <c r="E42" s="48" t="s">
        <v>467</v>
      </c>
      <c r="F42" s="45">
        <v>8.6869941400922368</v>
      </c>
      <c r="G42" s="51" t="s">
        <v>467</v>
      </c>
      <c r="H42" s="42">
        <v>7.5150477300336975</v>
      </c>
      <c r="I42" s="40" t="s">
        <v>467</v>
      </c>
      <c r="J42" s="45">
        <v>6.2279702416868403</v>
      </c>
      <c r="K42" s="51" t="s">
        <v>467</v>
      </c>
      <c r="L42" s="42">
        <v>6.4560598371240276</v>
      </c>
      <c r="M42" s="40" t="s">
        <v>467</v>
      </c>
      <c r="N42" s="30">
        <f t="shared" si="2"/>
        <v>1.6489025351624056</v>
      </c>
      <c r="O42" s="4" t="s">
        <v>294</v>
      </c>
      <c r="P42" s="4"/>
      <c r="Q42" s="45">
        <v>5.373368283619385</v>
      </c>
      <c r="R42" s="41" t="s">
        <v>467</v>
      </c>
      <c r="S42" s="42">
        <v>6.9992577260024946</v>
      </c>
      <c r="T42" s="40" t="s">
        <v>467</v>
      </c>
      <c r="U42" s="45">
        <v>5.9166615162555507</v>
      </c>
      <c r="V42" s="41" t="s">
        <v>467</v>
      </c>
      <c r="W42" s="42">
        <v>4.7444326020577483</v>
      </c>
      <c r="X42" s="40" t="s">
        <v>467</v>
      </c>
      <c r="Y42" s="45">
        <v>7.2077325610967682</v>
      </c>
      <c r="Z42" s="41" t="s">
        <v>467</v>
      </c>
      <c r="AA42" s="30">
        <f t="shared" si="3"/>
        <v>1.5191980086239694</v>
      </c>
      <c r="AB42" s="4" t="s">
        <v>294</v>
      </c>
    </row>
    <row r="43" spans="1:28" x14ac:dyDescent="0.55000000000000004">
      <c r="A43" s="18" t="s">
        <v>411</v>
      </c>
      <c r="B43" s="18" t="s">
        <v>412</v>
      </c>
      <c r="C43" s="18" t="s">
        <v>128</v>
      </c>
      <c r="D43" s="42">
        <v>19.716580985385008</v>
      </c>
      <c r="E43" s="48" t="s">
        <v>469</v>
      </c>
      <c r="F43" s="45">
        <v>21.632804609769252</v>
      </c>
      <c r="G43" s="51" t="s">
        <v>467</v>
      </c>
      <c r="H43" s="42">
        <v>18.008775318734632</v>
      </c>
      <c r="I43" s="40" t="s">
        <v>469</v>
      </c>
      <c r="J43" s="45">
        <v>12.564770815002438</v>
      </c>
      <c r="K43" s="51" t="s">
        <v>468</v>
      </c>
      <c r="L43" s="42">
        <v>18.251538176398348</v>
      </c>
      <c r="M43" s="40" t="s">
        <v>469</v>
      </c>
      <c r="N43" s="30">
        <f t="shared" si="2"/>
        <v>1.7217030798476252</v>
      </c>
      <c r="O43" s="34" t="s">
        <v>293</v>
      </c>
      <c r="P43" s="4"/>
      <c r="Q43" s="45">
        <v>35.455840504914235</v>
      </c>
      <c r="R43" s="41" t="s">
        <v>467</v>
      </c>
      <c r="S43" s="42">
        <v>31.203836285461335</v>
      </c>
      <c r="T43" s="40" t="s">
        <v>469</v>
      </c>
      <c r="U43" s="45">
        <v>26.654646006832511</v>
      </c>
      <c r="V43" s="41" t="s">
        <v>469</v>
      </c>
      <c r="W43" s="42">
        <v>23.174082884830153</v>
      </c>
      <c r="X43" s="40" t="s">
        <v>468</v>
      </c>
      <c r="Y43" s="45">
        <v>24.921039615623513</v>
      </c>
      <c r="Z43" s="41" t="s">
        <v>469</v>
      </c>
      <c r="AA43" s="30">
        <f t="shared" si="3"/>
        <v>1.5299781519347102</v>
      </c>
      <c r="AB43" s="34" t="s">
        <v>293</v>
      </c>
    </row>
    <row r="44" spans="1:28" x14ac:dyDescent="0.55000000000000004">
      <c r="A44" s="18" t="s">
        <v>413</v>
      </c>
      <c r="B44" s="18" t="s">
        <v>414</v>
      </c>
      <c r="C44" s="18" t="s">
        <v>410</v>
      </c>
      <c r="D44" s="42">
        <v>10.269315920433451</v>
      </c>
      <c r="E44" s="48" t="s">
        <v>467</v>
      </c>
      <c r="F44" s="45">
        <v>8.6869941400922368</v>
      </c>
      <c r="G44" s="51" t="s">
        <v>467</v>
      </c>
      <c r="H44" s="42">
        <v>7.5150477300336975</v>
      </c>
      <c r="I44" s="40" t="s">
        <v>467</v>
      </c>
      <c r="J44" s="45">
        <v>6.2279702416868403</v>
      </c>
      <c r="K44" s="51" t="s">
        <v>467</v>
      </c>
      <c r="L44" s="42">
        <v>6.4560598371240276</v>
      </c>
      <c r="M44" s="40" t="s">
        <v>467</v>
      </c>
      <c r="N44" s="30">
        <f t="shared" si="2"/>
        <v>1.6489025351624056</v>
      </c>
      <c r="O44" s="4" t="s">
        <v>294</v>
      </c>
      <c r="P44" s="4"/>
      <c r="Q44" s="45">
        <v>5.373368283619385</v>
      </c>
      <c r="R44" s="41" t="s">
        <v>467</v>
      </c>
      <c r="S44" s="42">
        <v>6.9992577260024946</v>
      </c>
      <c r="T44" s="40" t="s">
        <v>467</v>
      </c>
      <c r="U44" s="45">
        <v>5.9166615162555507</v>
      </c>
      <c r="V44" s="41" t="s">
        <v>467</v>
      </c>
      <c r="W44" s="42">
        <v>4.7444326020577483</v>
      </c>
      <c r="X44" s="40" t="s">
        <v>467</v>
      </c>
      <c r="Y44" s="45">
        <v>7.2077325610967682</v>
      </c>
      <c r="Z44" s="41" t="s">
        <v>467</v>
      </c>
      <c r="AA44" s="30">
        <f t="shared" si="3"/>
        <v>1.5191980086239694</v>
      </c>
      <c r="AB44" s="4" t="s">
        <v>294</v>
      </c>
    </row>
    <row r="45" spans="1:28" x14ac:dyDescent="0.55000000000000004">
      <c r="A45" s="18" t="s">
        <v>415</v>
      </c>
      <c r="B45" s="18" t="s">
        <v>416</v>
      </c>
      <c r="C45" s="18" t="s">
        <v>476</v>
      </c>
      <c r="D45" s="42" t="s">
        <v>476</v>
      </c>
      <c r="E45" s="48"/>
      <c r="F45" s="45" t="s">
        <v>476</v>
      </c>
      <c r="G45" s="51"/>
      <c r="H45" s="42" t="s">
        <v>476</v>
      </c>
      <c r="I45" s="40"/>
      <c r="J45" s="45" t="s">
        <v>476</v>
      </c>
      <c r="K45" s="51"/>
      <c r="L45" s="42" t="s">
        <v>476</v>
      </c>
      <c r="M45" s="40"/>
      <c r="N45" s="13"/>
      <c r="O45" s="13"/>
      <c r="P45" s="13"/>
      <c r="Q45" s="45" t="s">
        <v>476</v>
      </c>
      <c r="R45" s="41"/>
      <c r="S45" s="42" t="s">
        <v>476</v>
      </c>
      <c r="T45" s="40"/>
      <c r="U45" s="45" t="s">
        <v>476</v>
      </c>
      <c r="V45" s="41"/>
      <c r="W45" s="42" t="s">
        <v>476</v>
      </c>
      <c r="X45" s="40"/>
      <c r="Y45" s="45" t="s">
        <v>476</v>
      </c>
      <c r="Z45" s="41"/>
      <c r="AA45" s="13"/>
      <c r="AB45" s="4"/>
    </row>
    <row r="46" spans="1:28" x14ac:dyDescent="0.55000000000000004">
      <c r="A46" s="18" t="s">
        <v>417</v>
      </c>
      <c r="B46" s="18" t="s">
        <v>418</v>
      </c>
      <c r="C46" s="18" t="s">
        <v>419</v>
      </c>
      <c r="D46" s="42">
        <v>4.5250798202992524</v>
      </c>
      <c r="E46" s="48" t="s">
        <v>467</v>
      </c>
      <c r="F46" s="45">
        <v>5.6364125125179312</v>
      </c>
      <c r="G46" s="51" t="s">
        <v>467</v>
      </c>
      <c r="H46" s="42">
        <v>5.6780116114383974</v>
      </c>
      <c r="I46" s="40" t="s">
        <v>467</v>
      </c>
      <c r="J46" s="45">
        <v>4.8302385875237555</v>
      </c>
      <c r="K46" s="51" t="s">
        <v>467</v>
      </c>
      <c r="L46" s="42">
        <v>6.765373306259364</v>
      </c>
      <c r="M46" s="40" t="s">
        <v>467</v>
      </c>
      <c r="N46" s="30">
        <f t="shared" si="2"/>
        <v>1.4950837498844289</v>
      </c>
      <c r="O46" s="4" t="s">
        <v>294</v>
      </c>
      <c r="P46" s="4"/>
      <c r="Q46" s="45">
        <v>11.186984960754572</v>
      </c>
      <c r="R46" s="41" t="s">
        <v>467</v>
      </c>
      <c r="S46" s="42">
        <v>13.548870539317273</v>
      </c>
      <c r="T46" s="40" t="s">
        <v>467</v>
      </c>
      <c r="U46" s="45">
        <v>11.033016533482515</v>
      </c>
      <c r="V46" s="41" t="s">
        <v>467</v>
      </c>
      <c r="W46" s="42">
        <v>9.1878657435403905</v>
      </c>
      <c r="X46" s="40" t="s">
        <v>467</v>
      </c>
      <c r="Y46" s="45">
        <v>9.3071297211021928</v>
      </c>
      <c r="Z46" s="41" t="s">
        <v>467</v>
      </c>
      <c r="AA46" s="13">
        <f t="shared" si="3"/>
        <v>1.4746482934671661</v>
      </c>
      <c r="AB46" s="4" t="s">
        <v>294</v>
      </c>
    </row>
    <row r="47" spans="1:28" x14ac:dyDescent="0.55000000000000004">
      <c r="A47" s="18" t="s">
        <v>420</v>
      </c>
      <c r="B47" s="18" t="s">
        <v>421</v>
      </c>
      <c r="C47" s="18" t="s">
        <v>422</v>
      </c>
      <c r="D47" s="42" t="s">
        <v>476</v>
      </c>
      <c r="E47" s="48"/>
      <c r="F47" s="45" t="s">
        <v>476</v>
      </c>
      <c r="G47" s="51"/>
      <c r="H47" s="42" t="s">
        <v>476</v>
      </c>
      <c r="I47" s="40"/>
      <c r="J47" s="45" t="s">
        <v>476</v>
      </c>
      <c r="K47" s="51"/>
      <c r="L47" s="42" t="s">
        <v>476</v>
      </c>
      <c r="M47" s="40"/>
      <c r="N47" s="13"/>
      <c r="O47" s="13"/>
      <c r="P47" s="13"/>
      <c r="Q47" s="45" t="s">
        <v>476</v>
      </c>
      <c r="R47" s="41"/>
      <c r="S47" s="42" t="s">
        <v>476</v>
      </c>
      <c r="T47" s="40"/>
      <c r="U47" s="45" t="s">
        <v>476</v>
      </c>
      <c r="V47" s="41"/>
      <c r="W47" s="42" t="s">
        <v>476</v>
      </c>
      <c r="X47" s="40"/>
      <c r="Y47" s="45" t="s">
        <v>476</v>
      </c>
      <c r="Z47" s="41"/>
      <c r="AA47" s="13"/>
      <c r="AB47" s="4"/>
    </row>
    <row r="48" spans="1:28" x14ac:dyDescent="0.55000000000000004">
      <c r="A48" s="18" t="s">
        <v>423</v>
      </c>
      <c r="B48" s="18" t="s">
        <v>424</v>
      </c>
      <c r="C48" s="18" t="s">
        <v>425</v>
      </c>
      <c r="D48" s="42">
        <v>13.148522600514644</v>
      </c>
      <c r="E48" s="48" t="s">
        <v>467</v>
      </c>
      <c r="F48" s="45">
        <v>14.414870128287262</v>
      </c>
      <c r="G48" s="51" t="s">
        <v>467</v>
      </c>
      <c r="H48" s="42">
        <v>11.534381723016827</v>
      </c>
      <c r="I48" s="40" t="s">
        <v>467</v>
      </c>
      <c r="J48" s="45">
        <v>9.7894680083582823</v>
      </c>
      <c r="K48" s="51" t="s">
        <v>467</v>
      </c>
      <c r="L48" s="42">
        <v>8.0252554285819588</v>
      </c>
      <c r="M48" s="40" t="s">
        <v>467</v>
      </c>
      <c r="N48" s="30">
        <f t="shared" si="2"/>
        <v>1.7961883277819022</v>
      </c>
      <c r="O48" s="4" t="s">
        <v>294</v>
      </c>
      <c r="P48" s="4"/>
      <c r="Q48" s="45">
        <v>1.4300646099445979</v>
      </c>
      <c r="R48" s="41" t="s">
        <v>467</v>
      </c>
      <c r="S48" s="42">
        <v>2.0328622440289963</v>
      </c>
      <c r="T48" s="40" t="s">
        <v>467</v>
      </c>
      <c r="U48" s="45">
        <v>4.26325235625385</v>
      </c>
      <c r="V48" s="41" t="s">
        <v>467</v>
      </c>
      <c r="W48" s="42">
        <v>2.8510888072191918</v>
      </c>
      <c r="X48" s="40" t="s">
        <v>467</v>
      </c>
      <c r="Y48" s="45">
        <v>4.0611806660775009</v>
      </c>
      <c r="Z48" s="41" t="s">
        <v>467</v>
      </c>
      <c r="AA48" s="30">
        <f t="shared" si="3"/>
        <v>2.9811606598802642</v>
      </c>
      <c r="AB48" s="4" t="s">
        <v>294</v>
      </c>
    </row>
    <row r="49" spans="1:28" x14ac:dyDescent="0.55000000000000004">
      <c r="A49" s="18" t="s">
        <v>426</v>
      </c>
      <c r="B49" s="18" t="s">
        <v>427</v>
      </c>
      <c r="C49" s="18" t="s">
        <v>428</v>
      </c>
      <c r="D49" s="42">
        <v>6.2417244794206583</v>
      </c>
      <c r="E49" s="48" t="s">
        <v>467</v>
      </c>
      <c r="F49" s="45">
        <v>7.8516879166929678</v>
      </c>
      <c r="G49" s="51" t="s">
        <v>467</v>
      </c>
      <c r="H49" s="42">
        <v>10.507839741878158</v>
      </c>
      <c r="I49" s="40" t="s">
        <v>467</v>
      </c>
      <c r="J49" s="45">
        <v>7.4007828089302654</v>
      </c>
      <c r="K49" s="51" t="s">
        <v>467</v>
      </c>
      <c r="L49" s="42">
        <v>9.9282529657455356</v>
      </c>
      <c r="M49" s="40" t="s">
        <v>467</v>
      </c>
      <c r="N49" s="30">
        <f t="shared" si="2"/>
        <v>1.6834834309850009</v>
      </c>
      <c r="O49" s="4" t="s">
        <v>294</v>
      </c>
      <c r="P49" s="4"/>
      <c r="Q49" s="45">
        <v>29.112747668971334</v>
      </c>
      <c r="R49" s="41" t="s">
        <v>467</v>
      </c>
      <c r="S49" s="42">
        <v>27.124019125451131</v>
      </c>
      <c r="T49" s="40" t="s">
        <v>467</v>
      </c>
      <c r="U49" s="45">
        <v>20.445771123665086</v>
      </c>
      <c r="V49" s="41" t="s">
        <v>467</v>
      </c>
      <c r="W49" s="42">
        <v>21.225006166875719</v>
      </c>
      <c r="X49" s="40" t="s">
        <v>467</v>
      </c>
      <c r="Y49" s="45">
        <v>22.734707457534583</v>
      </c>
      <c r="Z49" s="41" t="s">
        <v>467</v>
      </c>
      <c r="AA49" s="13">
        <f t="shared" si="3"/>
        <v>1.4239006928564608</v>
      </c>
      <c r="AB49" s="4" t="s">
        <v>294</v>
      </c>
    </row>
    <row r="50" spans="1:28" x14ac:dyDescent="0.55000000000000004">
      <c r="A50" s="18" t="s">
        <v>429</v>
      </c>
      <c r="B50" s="18" t="s">
        <v>430</v>
      </c>
      <c r="C50" s="18" t="s">
        <v>431</v>
      </c>
      <c r="D50" s="42" t="s">
        <v>476</v>
      </c>
      <c r="E50" s="48"/>
      <c r="F50" s="45" t="s">
        <v>476</v>
      </c>
      <c r="G50" s="51"/>
      <c r="H50" s="42" t="s">
        <v>476</v>
      </c>
      <c r="I50" s="40"/>
      <c r="J50" s="45" t="s">
        <v>476</v>
      </c>
      <c r="K50" s="51"/>
      <c r="L50" s="42" t="s">
        <v>476</v>
      </c>
      <c r="M50" s="40"/>
      <c r="N50" s="13"/>
      <c r="O50" s="13"/>
      <c r="P50" s="13"/>
      <c r="Q50" s="45" t="s">
        <v>476</v>
      </c>
      <c r="R50" s="41"/>
      <c r="S50" s="42" t="s">
        <v>476</v>
      </c>
      <c r="T50" s="40"/>
      <c r="U50" s="45" t="s">
        <v>476</v>
      </c>
      <c r="V50" s="41"/>
      <c r="W50" s="42" t="s">
        <v>476</v>
      </c>
      <c r="X50" s="40"/>
      <c r="Y50" s="45" t="s">
        <v>476</v>
      </c>
      <c r="Z50" s="41"/>
      <c r="AA50" s="13"/>
      <c r="AB50" s="4"/>
    </row>
    <row r="51" spans="1:28" x14ac:dyDescent="0.55000000000000004">
      <c r="A51" s="18" t="s">
        <v>432</v>
      </c>
      <c r="B51" s="18" t="s">
        <v>433</v>
      </c>
      <c r="C51" s="18" t="s">
        <v>425</v>
      </c>
      <c r="D51" s="42">
        <v>13.148522600514644</v>
      </c>
      <c r="E51" s="48" t="s">
        <v>467</v>
      </c>
      <c r="F51" s="45">
        <v>14.414870128287262</v>
      </c>
      <c r="G51" s="51" t="s">
        <v>467</v>
      </c>
      <c r="H51" s="42">
        <v>11.534381723016827</v>
      </c>
      <c r="I51" s="40" t="s">
        <v>467</v>
      </c>
      <c r="J51" s="45">
        <v>9.7894680083582823</v>
      </c>
      <c r="K51" s="51" t="s">
        <v>467</v>
      </c>
      <c r="L51" s="42">
        <v>8.0252554285819588</v>
      </c>
      <c r="M51" s="40" t="s">
        <v>467</v>
      </c>
      <c r="N51" s="30">
        <f t="shared" si="2"/>
        <v>1.7961883277819022</v>
      </c>
      <c r="O51" s="4" t="s">
        <v>294</v>
      </c>
      <c r="P51" s="4"/>
      <c r="Q51" s="45">
        <v>1.4300646099445979</v>
      </c>
      <c r="R51" s="41" t="s">
        <v>467</v>
      </c>
      <c r="S51" s="42">
        <v>2.0328622440289963</v>
      </c>
      <c r="T51" s="40" t="s">
        <v>467</v>
      </c>
      <c r="U51" s="45">
        <v>4.26325235625385</v>
      </c>
      <c r="V51" s="41" t="s">
        <v>467</v>
      </c>
      <c r="W51" s="42">
        <v>2.8510888072191918</v>
      </c>
      <c r="X51" s="40" t="s">
        <v>467</v>
      </c>
      <c r="Y51" s="45">
        <v>4.0611806660775009</v>
      </c>
      <c r="Z51" s="41" t="s">
        <v>467</v>
      </c>
      <c r="AA51" s="30">
        <f t="shared" si="3"/>
        <v>2.9811606598802642</v>
      </c>
      <c r="AB51" s="4" t="s">
        <v>294</v>
      </c>
    </row>
    <row r="52" spans="1:28" x14ac:dyDescent="0.55000000000000004">
      <c r="A52" s="18" t="s">
        <v>434</v>
      </c>
      <c r="B52" s="18" t="s">
        <v>435</v>
      </c>
      <c r="C52" s="18" t="s">
        <v>436</v>
      </c>
      <c r="D52" s="42">
        <v>39.227828275754568</v>
      </c>
      <c r="E52" s="48" t="s">
        <v>467</v>
      </c>
      <c r="F52" s="45">
        <v>38.767046553031719</v>
      </c>
      <c r="G52" s="51" t="s">
        <v>467</v>
      </c>
      <c r="H52" s="42">
        <v>42.243667963593168</v>
      </c>
      <c r="I52" s="40" t="s">
        <v>467</v>
      </c>
      <c r="J52" s="45">
        <v>40.968098593057846</v>
      </c>
      <c r="K52" s="51" t="s">
        <v>467</v>
      </c>
      <c r="L52" s="42">
        <v>34.341083269806198</v>
      </c>
      <c r="M52" s="40" t="s">
        <v>467</v>
      </c>
      <c r="N52" s="13">
        <f t="shared" si="2"/>
        <v>1.230120425488592</v>
      </c>
      <c r="O52" s="4" t="s">
        <v>294</v>
      </c>
      <c r="P52" s="4"/>
      <c r="Q52" s="45">
        <v>50.762669684328351</v>
      </c>
      <c r="R52" s="41" t="s">
        <v>467</v>
      </c>
      <c r="S52" s="42">
        <v>55.147022836634441</v>
      </c>
      <c r="T52" s="40" t="s">
        <v>467</v>
      </c>
      <c r="U52" s="45">
        <v>47.275300872060086</v>
      </c>
      <c r="V52" s="41" t="s">
        <v>467</v>
      </c>
      <c r="W52" s="42">
        <v>49.159294173542321</v>
      </c>
      <c r="X52" s="40" t="s">
        <v>467</v>
      </c>
      <c r="Y52" s="45">
        <v>47.125363053275663</v>
      </c>
      <c r="Z52" s="41" t="s">
        <v>467</v>
      </c>
      <c r="AA52" s="13">
        <f t="shared" si="3"/>
        <v>1.1702195858796933</v>
      </c>
      <c r="AB52" s="4" t="s">
        <v>294</v>
      </c>
    </row>
    <row r="53" spans="1:28" x14ac:dyDescent="0.55000000000000004">
      <c r="A53" s="18" t="s">
        <v>437</v>
      </c>
      <c r="B53" s="18" t="s">
        <v>438</v>
      </c>
      <c r="C53" s="18" t="s">
        <v>439</v>
      </c>
      <c r="D53" s="42" t="s">
        <v>476</v>
      </c>
      <c r="E53" s="48"/>
      <c r="F53" s="45" t="s">
        <v>476</v>
      </c>
      <c r="G53" s="51"/>
      <c r="H53" s="42" t="s">
        <v>476</v>
      </c>
      <c r="I53" s="40"/>
      <c r="J53" s="45" t="s">
        <v>476</v>
      </c>
      <c r="K53" s="51"/>
      <c r="L53" s="42" t="s">
        <v>476</v>
      </c>
      <c r="M53" s="40"/>
      <c r="N53" s="13"/>
      <c r="O53" s="13"/>
      <c r="P53" s="13"/>
      <c r="Q53" s="45" t="s">
        <v>476</v>
      </c>
      <c r="R53" s="41"/>
      <c r="S53" s="42" t="s">
        <v>476</v>
      </c>
      <c r="T53" s="40"/>
      <c r="U53" s="45" t="s">
        <v>476</v>
      </c>
      <c r="V53" s="41"/>
      <c r="W53" s="42" t="s">
        <v>476</v>
      </c>
      <c r="X53" s="40"/>
      <c r="Y53" s="45" t="s">
        <v>476</v>
      </c>
      <c r="Z53" s="41"/>
      <c r="AA53" s="13"/>
      <c r="AB53" s="4"/>
    </row>
    <row r="54" spans="1:28" x14ac:dyDescent="0.55000000000000004">
      <c r="A54" s="18" t="s">
        <v>440</v>
      </c>
      <c r="B54" s="18" t="s">
        <v>441</v>
      </c>
      <c r="C54" s="18" t="s">
        <v>442</v>
      </c>
      <c r="D54" s="42">
        <v>15.817807150005118</v>
      </c>
      <c r="E54" s="48" t="s">
        <v>467</v>
      </c>
      <c r="F54" s="45">
        <v>12.215128491581618</v>
      </c>
      <c r="G54" s="51" t="s">
        <v>467</v>
      </c>
      <c r="H54" s="42">
        <v>17.998994366416252</v>
      </c>
      <c r="I54" s="40" t="s">
        <v>467</v>
      </c>
      <c r="J54" s="45">
        <v>13.970886681485332</v>
      </c>
      <c r="K54" s="51" t="s">
        <v>467</v>
      </c>
      <c r="L54" s="42">
        <v>12.877129300194715</v>
      </c>
      <c r="M54" s="40" t="s">
        <v>467</v>
      </c>
      <c r="N54" s="13">
        <f t="shared" si="2"/>
        <v>1.4735002074534655</v>
      </c>
      <c r="O54" s="4" t="s">
        <v>294</v>
      </c>
      <c r="P54" s="4"/>
      <c r="Q54" s="45">
        <v>19.445844576982449</v>
      </c>
      <c r="R54" s="41" t="s">
        <v>467</v>
      </c>
      <c r="S54" s="42">
        <v>18.144051911087718</v>
      </c>
      <c r="T54" s="40" t="s">
        <v>467</v>
      </c>
      <c r="U54" s="45">
        <v>19.1203165599828</v>
      </c>
      <c r="V54" s="41" t="s">
        <v>467</v>
      </c>
      <c r="W54" s="42">
        <v>19.522357609217465</v>
      </c>
      <c r="X54" s="40" t="s">
        <v>467</v>
      </c>
      <c r="Y54" s="45">
        <v>17.858980083758428</v>
      </c>
      <c r="Z54" s="41" t="s">
        <v>467</v>
      </c>
      <c r="AA54" s="13">
        <f t="shared" si="3"/>
        <v>1.0931395587910291</v>
      </c>
      <c r="AB54" s="4" t="s">
        <v>294</v>
      </c>
    </row>
    <row r="55" spans="1:28" x14ac:dyDescent="0.55000000000000004">
      <c r="A55" s="18" t="s">
        <v>443</v>
      </c>
      <c r="B55" s="18" t="s">
        <v>444</v>
      </c>
      <c r="C55" s="18" t="s">
        <v>445</v>
      </c>
      <c r="D55" s="42" t="s">
        <v>476</v>
      </c>
      <c r="E55" s="48"/>
      <c r="F55" s="45" t="s">
        <v>476</v>
      </c>
      <c r="G55" s="51"/>
      <c r="H55" s="42" t="s">
        <v>476</v>
      </c>
      <c r="I55" s="40"/>
      <c r="J55" s="45" t="s">
        <v>476</v>
      </c>
      <c r="K55" s="51"/>
      <c r="L55" s="42" t="s">
        <v>476</v>
      </c>
      <c r="M55" s="40"/>
      <c r="N55" s="13"/>
      <c r="O55" s="13"/>
      <c r="P55" s="13"/>
      <c r="Q55" s="45">
        <v>2.7160817776636219</v>
      </c>
      <c r="R55" s="41" t="s">
        <v>467</v>
      </c>
      <c r="S55" s="42">
        <v>2.8472670859069318</v>
      </c>
      <c r="T55" s="40" t="s">
        <v>467</v>
      </c>
      <c r="U55" s="45">
        <v>1.8414591735932717</v>
      </c>
      <c r="V55" s="41" t="s">
        <v>467</v>
      </c>
      <c r="W55" s="42">
        <v>2.3260278855138243</v>
      </c>
      <c r="X55" s="40" t="s">
        <v>467</v>
      </c>
      <c r="Y55" s="45">
        <v>3.1850437113862555</v>
      </c>
      <c r="Z55" s="41" t="s">
        <v>467</v>
      </c>
      <c r="AA55" s="30">
        <f t="shared" si="3"/>
        <v>1.7296303697959394</v>
      </c>
      <c r="AB55" s="4" t="s">
        <v>294</v>
      </c>
    </row>
    <row r="56" spans="1:28" x14ac:dyDescent="0.55000000000000004">
      <c r="A56" s="18" t="s">
        <v>446</v>
      </c>
      <c r="B56" s="18" t="s">
        <v>447</v>
      </c>
      <c r="C56" s="18" t="s">
        <v>436</v>
      </c>
      <c r="D56" s="42">
        <v>39.227828275754568</v>
      </c>
      <c r="E56" s="48" t="s">
        <v>467</v>
      </c>
      <c r="F56" s="45">
        <v>38.767046553031719</v>
      </c>
      <c r="G56" s="51" t="s">
        <v>467</v>
      </c>
      <c r="H56" s="42">
        <v>42.243667963593168</v>
      </c>
      <c r="I56" s="40" t="s">
        <v>467</v>
      </c>
      <c r="J56" s="45">
        <v>40.968098593057846</v>
      </c>
      <c r="K56" s="51" t="s">
        <v>467</v>
      </c>
      <c r="L56" s="42">
        <v>34.341083269806198</v>
      </c>
      <c r="M56" s="40" t="s">
        <v>467</v>
      </c>
      <c r="N56" s="13">
        <f t="shared" si="2"/>
        <v>1.230120425488592</v>
      </c>
      <c r="O56" s="4" t="s">
        <v>294</v>
      </c>
      <c r="P56" s="4"/>
      <c r="Q56" s="45">
        <v>50.762669684328351</v>
      </c>
      <c r="R56" s="41" t="s">
        <v>467</v>
      </c>
      <c r="S56" s="42">
        <v>55.147022836634441</v>
      </c>
      <c r="T56" s="40" t="s">
        <v>467</v>
      </c>
      <c r="U56" s="45">
        <v>47.275300872060086</v>
      </c>
      <c r="V56" s="41" t="s">
        <v>467</v>
      </c>
      <c r="W56" s="42">
        <v>49.159294173542321</v>
      </c>
      <c r="X56" s="40" t="s">
        <v>467</v>
      </c>
      <c r="Y56" s="45">
        <v>47.125363053275663</v>
      </c>
      <c r="Z56" s="41" t="s">
        <v>467</v>
      </c>
      <c r="AA56" s="13">
        <f t="shared" si="3"/>
        <v>1.1702195858796933</v>
      </c>
      <c r="AB56" s="4" t="s">
        <v>294</v>
      </c>
    </row>
    <row r="57" spans="1:28" x14ac:dyDescent="0.55000000000000004">
      <c r="A57" s="18" t="s">
        <v>448</v>
      </c>
      <c r="B57" s="18" t="s">
        <v>449</v>
      </c>
      <c r="C57" s="18" t="s">
        <v>450</v>
      </c>
      <c r="D57" s="42">
        <v>5.315241236963824</v>
      </c>
      <c r="E57" s="48" t="s">
        <v>467</v>
      </c>
      <c r="F57" s="45">
        <v>3.8642451229000785</v>
      </c>
      <c r="G57" s="51" t="s">
        <v>467</v>
      </c>
      <c r="H57" s="42">
        <v>5.4371415526388995</v>
      </c>
      <c r="I57" s="40" t="s">
        <v>467</v>
      </c>
      <c r="J57" s="45">
        <v>4.8304269282933872</v>
      </c>
      <c r="K57" s="51" t="s">
        <v>467</v>
      </c>
      <c r="L57" s="42">
        <v>5.8193517873624963</v>
      </c>
      <c r="M57" s="40" t="s">
        <v>467</v>
      </c>
      <c r="N57" s="30">
        <f t="shared" si="2"/>
        <v>1.5059478895052933</v>
      </c>
      <c r="O57" s="4" t="s">
        <v>294</v>
      </c>
      <c r="P57" s="4"/>
      <c r="Q57" s="45">
        <v>13.518037641169974</v>
      </c>
      <c r="R57" s="41" t="s">
        <v>467</v>
      </c>
      <c r="S57" s="42">
        <v>13.005244145360066</v>
      </c>
      <c r="T57" s="40" t="s">
        <v>467</v>
      </c>
      <c r="U57" s="45">
        <v>9.0144474998329063</v>
      </c>
      <c r="V57" s="41" t="s">
        <v>467</v>
      </c>
      <c r="W57" s="42">
        <v>10.656247831631859</v>
      </c>
      <c r="X57" s="40" t="s">
        <v>467</v>
      </c>
      <c r="Y57" s="45">
        <v>10.184878940393951</v>
      </c>
      <c r="Z57" s="41" t="s">
        <v>467</v>
      </c>
      <c r="AA57" s="30">
        <f t="shared" si="3"/>
        <v>1.4995969127803503</v>
      </c>
      <c r="AB57" s="4" t="s">
        <v>294</v>
      </c>
    </row>
    <row r="58" spans="1:28" x14ac:dyDescent="0.55000000000000004">
      <c r="A58" s="18" t="s">
        <v>451</v>
      </c>
      <c r="B58" s="18" t="s">
        <v>452</v>
      </c>
      <c r="C58" s="18" t="s">
        <v>453</v>
      </c>
      <c r="D58" s="42" t="s">
        <v>476</v>
      </c>
      <c r="E58" s="48"/>
      <c r="F58" s="45" t="s">
        <v>476</v>
      </c>
      <c r="G58" s="51"/>
      <c r="H58" s="42" t="s">
        <v>476</v>
      </c>
      <c r="I58" s="40"/>
      <c r="J58" s="45" t="s">
        <v>476</v>
      </c>
      <c r="K58" s="51"/>
      <c r="L58" s="42" t="s">
        <v>476</v>
      </c>
      <c r="M58" s="40"/>
      <c r="N58" s="13"/>
      <c r="O58" s="13"/>
      <c r="P58" s="13"/>
      <c r="Q58" s="45" t="s">
        <v>476</v>
      </c>
      <c r="R58" s="41"/>
      <c r="S58" s="42" t="s">
        <v>476</v>
      </c>
      <c r="T58" s="40"/>
      <c r="U58" s="45" t="s">
        <v>476</v>
      </c>
      <c r="V58" s="41"/>
      <c r="W58" s="42" t="s">
        <v>476</v>
      </c>
      <c r="X58" s="40"/>
      <c r="Y58" s="45" t="s">
        <v>476</v>
      </c>
      <c r="Z58" s="41"/>
      <c r="AA58" s="13"/>
      <c r="AB58" s="4"/>
    </row>
    <row r="59" spans="1:28" x14ac:dyDescent="0.55000000000000004">
      <c r="A59" s="18" t="s">
        <v>454</v>
      </c>
      <c r="B59" s="18" t="s">
        <v>455</v>
      </c>
      <c r="C59" s="18" t="s">
        <v>456</v>
      </c>
      <c r="D59" s="42" t="s">
        <v>476</v>
      </c>
      <c r="E59" s="48"/>
      <c r="F59" s="45" t="s">
        <v>476</v>
      </c>
      <c r="G59" s="51"/>
      <c r="H59" s="42" t="s">
        <v>476</v>
      </c>
      <c r="I59" s="40"/>
      <c r="J59" s="45" t="s">
        <v>476</v>
      </c>
      <c r="K59" s="51"/>
      <c r="L59" s="42" t="s">
        <v>476</v>
      </c>
      <c r="M59" s="40"/>
      <c r="N59" s="4"/>
      <c r="O59" s="13"/>
      <c r="P59" s="13"/>
      <c r="Q59" s="45">
        <v>0.96468729393261954</v>
      </c>
      <c r="R59" s="41" t="s">
        <v>468</v>
      </c>
      <c r="S59" s="42">
        <v>1.9645550068679762</v>
      </c>
      <c r="T59" s="40" t="s">
        <v>469</v>
      </c>
      <c r="U59" s="45">
        <v>2.3514450547642824</v>
      </c>
      <c r="V59" s="41" t="s">
        <v>469</v>
      </c>
      <c r="W59" s="42">
        <v>2.7950052479307597</v>
      </c>
      <c r="X59" s="40" t="s">
        <v>469</v>
      </c>
      <c r="Y59" s="45">
        <v>3.4389206461043833</v>
      </c>
      <c r="Z59" s="41" t="s">
        <v>467</v>
      </c>
      <c r="AA59" s="30">
        <f t="shared" si="3"/>
        <v>3.5648035044448108</v>
      </c>
      <c r="AB59" s="34" t="s">
        <v>293</v>
      </c>
    </row>
    <row r="60" spans="1:28" x14ac:dyDescent="0.55000000000000004">
      <c r="A60" s="18" t="s">
        <v>457</v>
      </c>
      <c r="B60" s="18" t="s">
        <v>458</v>
      </c>
      <c r="C60" s="18" t="s">
        <v>476</v>
      </c>
      <c r="D60" s="42" t="s">
        <v>476</v>
      </c>
      <c r="E60" s="48"/>
      <c r="F60" s="45" t="s">
        <v>476</v>
      </c>
      <c r="G60" s="51"/>
      <c r="H60" s="42" t="s">
        <v>476</v>
      </c>
      <c r="I60" s="40"/>
      <c r="J60" s="45" t="s">
        <v>476</v>
      </c>
      <c r="K60" s="51"/>
      <c r="L60" s="42" t="s">
        <v>476</v>
      </c>
      <c r="M60" s="40"/>
      <c r="N60" s="4"/>
      <c r="O60" s="13"/>
      <c r="P60" s="13"/>
      <c r="Q60" s="45" t="s">
        <v>476</v>
      </c>
      <c r="R60" s="41"/>
      <c r="S60" s="42" t="s">
        <v>476</v>
      </c>
      <c r="T60" s="40"/>
      <c r="U60" s="45" t="s">
        <v>476</v>
      </c>
      <c r="V60" s="41"/>
      <c r="W60" s="42" t="s">
        <v>476</v>
      </c>
      <c r="X60" s="40"/>
      <c r="Y60" s="45" t="s">
        <v>476</v>
      </c>
      <c r="Z60" s="41"/>
      <c r="AA60" s="13"/>
      <c r="AB60" s="4"/>
    </row>
    <row r="61" spans="1:28" x14ac:dyDescent="0.55000000000000004">
      <c r="A61" s="18" t="s">
        <v>459</v>
      </c>
      <c r="B61" s="18" t="s">
        <v>460</v>
      </c>
      <c r="C61" s="18" t="s">
        <v>476</v>
      </c>
      <c r="D61" s="42" t="s">
        <v>476</v>
      </c>
      <c r="E61" s="48"/>
      <c r="F61" s="45" t="s">
        <v>476</v>
      </c>
      <c r="G61" s="51"/>
      <c r="H61" s="42" t="s">
        <v>476</v>
      </c>
      <c r="I61" s="40"/>
      <c r="J61" s="45" t="s">
        <v>476</v>
      </c>
      <c r="K61" s="51"/>
      <c r="L61" s="42" t="s">
        <v>476</v>
      </c>
      <c r="M61" s="40"/>
      <c r="N61" s="4"/>
      <c r="O61" s="13"/>
      <c r="P61" s="13"/>
      <c r="Q61" s="45" t="s">
        <v>476</v>
      </c>
      <c r="R61" s="41"/>
      <c r="S61" s="42" t="s">
        <v>476</v>
      </c>
      <c r="T61" s="40"/>
      <c r="U61" s="45" t="s">
        <v>476</v>
      </c>
      <c r="V61" s="41"/>
      <c r="W61" s="42" t="s">
        <v>476</v>
      </c>
      <c r="X61" s="40"/>
      <c r="Y61" s="45" t="s">
        <v>476</v>
      </c>
      <c r="Z61" s="41"/>
      <c r="AA61" s="13"/>
      <c r="AB61" s="4"/>
    </row>
    <row r="62" spans="1:28" x14ac:dyDescent="0.55000000000000004">
      <c r="A62" s="18" t="s">
        <v>461</v>
      </c>
      <c r="B62" s="18" t="s">
        <v>462</v>
      </c>
      <c r="C62" s="18" t="s">
        <v>425</v>
      </c>
      <c r="D62" s="42">
        <v>13.148522600514644</v>
      </c>
      <c r="E62" s="48" t="s">
        <v>467</v>
      </c>
      <c r="F62" s="45">
        <v>14.414870128287262</v>
      </c>
      <c r="G62" s="51" t="s">
        <v>467</v>
      </c>
      <c r="H62" s="42">
        <v>11.534381723016827</v>
      </c>
      <c r="I62" s="40" t="s">
        <v>467</v>
      </c>
      <c r="J62" s="45">
        <v>9.7894680083582823</v>
      </c>
      <c r="K62" s="51" t="s">
        <v>467</v>
      </c>
      <c r="L62" s="42">
        <v>8.0252554285819588</v>
      </c>
      <c r="M62" s="40" t="s">
        <v>467</v>
      </c>
      <c r="N62" s="30">
        <f t="shared" si="2"/>
        <v>1.7961883277819022</v>
      </c>
      <c r="O62" s="4" t="s">
        <v>294</v>
      </c>
      <c r="P62" s="4"/>
      <c r="Q62" s="45">
        <v>1.4300646099445979</v>
      </c>
      <c r="R62" s="41" t="s">
        <v>467</v>
      </c>
      <c r="S62" s="42">
        <v>2.0328622440289963</v>
      </c>
      <c r="T62" s="40" t="s">
        <v>467</v>
      </c>
      <c r="U62" s="45">
        <v>4.26325235625385</v>
      </c>
      <c r="V62" s="41" t="s">
        <v>467</v>
      </c>
      <c r="W62" s="42">
        <v>2.8510888072191918</v>
      </c>
      <c r="X62" s="40" t="s">
        <v>467</v>
      </c>
      <c r="Y62" s="45">
        <v>4.0611806660775009</v>
      </c>
      <c r="Z62" s="41" t="s">
        <v>467</v>
      </c>
      <c r="AA62" s="30">
        <f t="shared" si="3"/>
        <v>2.9811606598802642</v>
      </c>
      <c r="AB62" s="4" t="s">
        <v>294</v>
      </c>
    </row>
    <row r="63" spans="1:28" x14ac:dyDescent="0.55000000000000004">
      <c r="A63" s="19" t="s">
        <v>463</v>
      </c>
      <c r="B63" s="19" t="s">
        <v>464</v>
      </c>
      <c r="C63" s="19" t="s">
        <v>465</v>
      </c>
      <c r="D63" s="43">
        <v>5.1577278984717561</v>
      </c>
      <c r="E63" s="49" t="s">
        <v>467</v>
      </c>
      <c r="F63" s="46">
        <v>3.518293839600755</v>
      </c>
      <c r="G63" s="52" t="s">
        <v>467</v>
      </c>
      <c r="H63" s="43">
        <v>3.2176921797887919</v>
      </c>
      <c r="I63" s="54" t="s">
        <v>467</v>
      </c>
      <c r="J63" s="46">
        <v>5.0107162455619632</v>
      </c>
      <c r="K63" s="52" t="s">
        <v>467</v>
      </c>
      <c r="L63" s="43">
        <v>3.1333424890189967</v>
      </c>
      <c r="M63" s="54" t="s">
        <v>467</v>
      </c>
      <c r="N63" s="32">
        <f t="shared" si="2"/>
        <v>1.6460785619661273</v>
      </c>
      <c r="O63" s="5" t="s">
        <v>294</v>
      </c>
      <c r="P63" s="5"/>
      <c r="Q63" s="46">
        <v>9.5555361799029228</v>
      </c>
      <c r="R63" s="57" t="s">
        <v>467</v>
      </c>
      <c r="S63" s="43">
        <v>8.1591696528280249</v>
      </c>
      <c r="T63" s="54" t="s">
        <v>467</v>
      </c>
      <c r="U63" s="46">
        <v>9.1222056748346478</v>
      </c>
      <c r="V63" s="57" t="s">
        <v>467</v>
      </c>
      <c r="W63" s="43">
        <v>8.4961379278927414</v>
      </c>
      <c r="X63" s="54" t="s">
        <v>467</v>
      </c>
      <c r="Y63" s="46">
        <v>5.3033617658979013</v>
      </c>
      <c r="Z63" s="57" t="s">
        <v>467</v>
      </c>
      <c r="AA63" s="32">
        <f t="shared" si="3"/>
        <v>1.8017884884541899</v>
      </c>
      <c r="AB63" s="5" t="s">
        <v>294</v>
      </c>
    </row>
  </sheetData>
  <mergeCells count="20">
    <mergeCell ref="W4:X4"/>
    <mergeCell ref="A1:AB2"/>
    <mergeCell ref="Y4:Z4"/>
    <mergeCell ref="A3:A4"/>
    <mergeCell ref="B3:B4"/>
    <mergeCell ref="C3:C4"/>
    <mergeCell ref="AA3:AA4"/>
    <mergeCell ref="O3:O4"/>
    <mergeCell ref="AB3:AB4"/>
    <mergeCell ref="D3:L3"/>
    <mergeCell ref="Q3:Y3"/>
    <mergeCell ref="N3:N4"/>
    <mergeCell ref="D4:E4"/>
    <mergeCell ref="F4:G4"/>
    <mergeCell ref="H4:I4"/>
    <mergeCell ref="J4:K4"/>
    <mergeCell ref="L4:M4"/>
    <mergeCell ref="Q4:R4"/>
    <mergeCell ref="S4:T4"/>
    <mergeCell ref="U4:V4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96F06-7C6A-487B-9332-6F0E5E6330C0}">
  <dimension ref="A1:F16"/>
  <sheetViews>
    <sheetView zoomScaleNormal="100" workbookViewId="0">
      <selection sqref="A1:F1"/>
    </sheetView>
  </sheetViews>
  <sheetFormatPr defaultColWidth="17.58203125" defaultRowHeight="18" x14ac:dyDescent="0.55000000000000004"/>
  <cols>
    <col min="1" max="1" width="9.83203125" customWidth="1"/>
    <col min="2" max="2" width="11.83203125" customWidth="1"/>
    <col min="4" max="4" width="17.08203125" bestFit="1" customWidth="1"/>
    <col min="5" max="5" width="11.58203125" bestFit="1" customWidth="1"/>
    <col min="6" max="6" width="104.83203125" bestFit="1" customWidth="1"/>
  </cols>
  <sheetData>
    <row r="1" spans="1:6" x14ac:dyDescent="0.55000000000000004">
      <c r="A1" s="84" t="s">
        <v>745</v>
      </c>
      <c r="B1" s="84"/>
      <c r="C1" s="84"/>
      <c r="D1" s="84"/>
      <c r="E1" s="84"/>
      <c r="F1" s="84"/>
    </row>
    <row r="2" spans="1:6" x14ac:dyDescent="0.55000000000000004">
      <c r="A2" s="12" t="s">
        <v>687</v>
      </c>
      <c r="B2" s="12" t="s">
        <v>688</v>
      </c>
      <c r="C2" s="12" t="s">
        <v>689</v>
      </c>
      <c r="D2" s="12" t="s">
        <v>685</v>
      </c>
      <c r="E2" s="12" t="s">
        <v>125</v>
      </c>
      <c r="F2" s="10" t="s">
        <v>522</v>
      </c>
    </row>
    <row r="3" spans="1:6" x14ac:dyDescent="0.55000000000000004">
      <c r="A3" s="83" t="s">
        <v>690</v>
      </c>
      <c r="B3" s="83" t="s">
        <v>691</v>
      </c>
      <c r="C3" s="82" t="s">
        <v>692</v>
      </c>
      <c r="D3" s="4" t="s">
        <v>693</v>
      </c>
      <c r="E3" s="4" t="s">
        <v>694</v>
      </c>
      <c r="F3" s="3" t="s">
        <v>695</v>
      </c>
    </row>
    <row r="4" spans="1:6" x14ac:dyDescent="0.55000000000000004">
      <c r="A4" s="83"/>
      <c r="B4" s="83"/>
      <c r="C4" s="82"/>
      <c r="D4" s="4" t="s">
        <v>696</v>
      </c>
      <c r="E4" s="4" t="s">
        <v>697</v>
      </c>
      <c r="F4" s="3" t="s">
        <v>698</v>
      </c>
    </row>
    <row r="5" spans="1:6" x14ac:dyDescent="0.55000000000000004">
      <c r="A5" s="83"/>
      <c r="B5" s="83"/>
      <c r="C5" s="82"/>
      <c r="D5" s="4" t="s">
        <v>699</v>
      </c>
      <c r="E5" s="4" t="s">
        <v>700</v>
      </c>
      <c r="F5" s="3" t="s">
        <v>701</v>
      </c>
    </row>
    <row r="6" spans="1:6" x14ac:dyDescent="0.55000000000000004">
      <c r="A6" s="67" t="s">
        <v>702</v>
      </c>
      <c r="B6" s="69" t="s">
        <v>703</v>
      </c>
      <c r="C6" s="69" t="s">
        <v>704</v>
      </c>
      <c r="D6" s="8" t="s">
        <v>705</v>
      </c>
      <c r="E6" s="8" t="s">
        <v>706</v>
      </c>
      <c r="F6" s="7" t="s">
        <v>739</v>
      </c>
    </row>
    <row r="7" spans="1:6" x14ac:dyDescent="0.55000000000000004">
      <c r="A7" s="83"/>
      <c r="B7" s="82"/>
      <c r="C7" s="82"/>
      <c r="D7" s="4" t="s">
        <v>707</v>
      </c>
      <c r="E7" s="4" t="s">
        <v>708</v>
      </c>
      <c r="F7" s="3" t="s">
        <v>709</v>
      </c>
    </row>
    <row r="8" spans="1:6" x14ac:dyDescent="0.55000000000000004">
      <c r="A8" s="83"/>
      <c r="B8" s="82"/>
      <c r="C8" s="82"/>
      <c r="D8" s="4" t="s">
        <v>710</v>
      </c>
      <c r="E8" s="4" t="s">
        <v>711</v>
      </c>
      <c r="F8" s="3" t="s">
        <v>712</v>
      </c>
    </row>
    <row r="9" spans="1:6" x14ac:dyDescent="0.55000000000000004">
      <c r="A9" s="83"/>
      <c r="B9" s="82"/>
      <c r="C9" s="82"/>
      <c r="D9" s="4" t="s">
        <v>713</v>
      </c>
      <c r="E9" s="4" t="s">
        <v>714</v>
      </c>
      <c r="F9" s="3" t="s">
        <v>715</v>
      </c>
    </row>
    <row r="10" spans="1:6" x14ac:dyDescent="0.55000000000000004">
      <c r="A10" s="68"/>
      <c r="B10" s="70"/>
      <c r="C10" s="70"/>
      <c r="D10" s="5" t="s">
        <v>716</v>
      </c>
      <c r="E10" s="5" t="s">
        <v>717</v>
      </c>
      <c r="F10" s="6" t="s">
        <v>718</v>
      </c>
    </row>
    <row r="11" spans="1:6" x14ac:dyDescent="0.55000000000000004">
      <c r="A11" s="67" t="s">
        <v>719</v>
      </c>
      <c r="B11" s="67" t="s">
        <v>720</v>
      </c>
      <c r="C11" s="67" t="s">
        <v>721</v>
      </c>
      <c r="D11" s="8" t="s">
        <v>722</v>
      </c>
      <c r="E11" s="8" t="s">
        <v>723</v>
      </c>
      <c r="F11" s="7" t="s">
        <v>724</v>
      </c>
    </row>
    <row r="12" spans="1:6" x14ac:dyDescent="0.55000000000000004">
      <c r="A12" s="83"/>
      <c r="B12" s="83"/>
      <c r="C12" s="83"/>
      <c r="D12" s="4" t="s">
        <v>725</v>
      </c>
      <c r="E12" s="4" t="s">
        <v>726</v>
      </c>
      <c r="F12" s="3" t="s">
        <v>727</v>
      </c>
    </row>
    <row r="13" spans="1:6" x14ac:dyDescent="0.55000000000000004">
      <c r="A13" s="83"/>
      <c r="B13" s="83"/>
      <c r="C13" s="83"/>
      <c r="D13" s="4" t="s">
        <v>281</v>
      </c>
      <c r="E13" s="4" t="s">
        <v>728</v>
      </c>
      <c r="F13" s="3" t="s">
        <v>729</v>
      </c>
    </row>
    <row r="14" spans="1:6" x14ac:dyDescent="0.55000000000000004">
      <c r="A14" s="83"/>
      <c r="B14" s="83"/>
      <c r="C14" s="83"/>
      <c r="D14" s="4" t="s">
        <v>730</v>
      </c>
      <c r="E14" s="4" t="s">
        <v>731</v>
      </c>
      <c r="F14" s="3" t="s">
        <v>732</v>
      </c>
    </row>
    <row r="15" spans="1:6" x14ac:dyDescent="0.55000000000000004">
      <c r="A15" s="83"/>
      <c r="B15" s="83"/>
      <c r="C15" s="83"/>
      <c r="D15" s="4" t="s">
        <v>733</v>
      </c>
      <c r="E15" s="4" t="s">
        <v>734</v>
      </c>
      <c r="F15" s="3" t="s">
        <v>735</v>
      </c>
    </row>
    <row r="16" spans="1:6" x14ac:dyDescent="0.55000000000000004">
      <c r="A16" s="68"/>
      <c r="B16" s="68"/>
      <c r="C16" s="68"/>
      <c r="D16" s="5" t="s">
        <v>736</v>
      </c>
      <c r="E16" s="5" t="s">
        <v>737</v>
      </c>
      <c r="F16" s="6" t="s">
        <v>738</v>
      </c>
    </row>
  </sheetData>
  <mergeCells count="10">
    <mergeCell ref="A11:A16"/>
    <mergeCell ref="B11:B16"/>
    <mergeCell ref="C11:C16"/>
    <mergeCell ref="A1:F1"/>
    <mergeCell ref="A3:A5"/>
    <mergeCell ref="B3:B5"/>
    <mergeCell ref="C3:C5"/>
    <mergeCell ref="A6:A10"/>
    <mergeCell ref="B6:B10"/>
    <mergeCell ref="C6:C10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0DB7F-FE1F-405C-8EEC-BA612A6369FE}">
  <dimension ref="A1:H64"/>
  <sheetViews>
    <sheetView zoomScaleNormal="100" workbookViewId="0">
      <selection sqref="A1:H1"/>
    </sheetView>
  </sheetViews>
  <sheetFormatPr defaultColWidth="12" defaultRowHeight="18" x14ac:dyDescent="0.55000000000000004"/>
  <cols>
    <col min="1" max="1" width="20.25" customWidth="1"/>
    <col min="2" max="2" width="16.25" bestFit="1" customWidth="1"/>
    <col min="8" max="8" width="120.58203125" customWidth="1"/>
  </cols>
  <sheetData>
    <row r="1" spans="1:8" x14ac:dyDescent="0.55000000000000004">
      <c r="A1" s="84" t="s">
        <v>746</v>
      </c>
      <c r="B1" s="84"/>
      <c r="C1" s="84"/>
      <c r="D1" s="84"/>
      <c r="E1" s="84"/>
      <c r="F1" s="84"/>
      <c r="G1" s="84"/>
      <c r="H1" s="84"/>
    </row>
    <row r="2" spans="1:8" x14ac:dyDescent="0.55000000000000004">
      <c r="A2" s="85" t="s">
        <v>685</v>
      </c>
      <c r="B2" s="85" t="s">
        <v>125</v>
      </c>
      <c r="C2" s="87" t="s">
        <v>686</v>
      </c>
      <c r="D2" s="87"/>
      <c r="E2" s="87"/>
      <c r="F2" s="87"/>
      <c r="G2" s="87"/>
      <c r="H2" s="88" t="s">
        <v>522</v>
      </c>
    </row>
    <row r="3" spans="1:8" x14ac:dyDescent="0.55000000000000004">
      <c r="A3" s="86"/>
      <c r="B3" s="86"/>
      <c r="C3" s="59" t="s">
        <v>523</v>
      </c>
      <c r="D3" s="59" t="s">
        <v>524</v>
      </c>
      <c r="E3" s="59" t="s">
        <v>525</v>
      </c>
      <c r="F3" s="59" t="s">
        <v>526</v>
      </c>
      <c r="G3" s="59" t="s">
        <v>527</v>
      </c>
      <c r="H3" s="89"/>
    </row>
    <row r="4" spans="1:8" x14ac:dyDescent="0.55000000000000004">
      <c r="A4" s="60" t="s">
        <v>528</v>
      </c>
      <c r="B4" s="60"/>
      <c r="C4" s="60"/>
      <c r="D4" s="60"/>
      <c r="E4" s="60"/>
      <c r="F4" s="60"/>
      <c r="G4" s="60"/>
      <c r="H4" s="60"/>
    </row>
    <row r="5" spans="1:8" x14ac:dyDescent="0.55000000000000004">
      <c r="A5" s="61" t="s">
        <v>529</v>
      </c>
      <c r="B5" s="61" t="s">
        <v>530</v>
      </c>
      <c r="C5" s="64">
        <v>29.063332956085549</v>
      </c>
      <c r="D5" s="64">
        <v>77.096618391196245</v>
      </c>
      <c r="E5" s="64">
        <v>104.00875425367991</v>
      </c>
      <c r="F5" s="64">
        <v>104.08268170877183</v>
      </c>
      <c r="G5" s="64">
        <v>369.82692435510381</v>
      </c>
      <c r="H5" s="60" t="s">
        <v>531</v>
      </c>
    </row>
    <row r="6" spans="1:8" x14ac:dyDescent="0.55000000000000004">
      <c r="A6" s="60" t="s">
        <v>532</v>
      </c>
      <c r="B6" s="60"/>
      <c r="C6" s="64"/>
      <c r="D6" s="64"/>
      <c r="E6" s="64"/>
      <c r="F6" s="64"/>
      <c r="G6" s="64"/>
      <c r="H6" s="60"/>
    </row>
    <row r="7" spans="1:8" x14ac:dyDescent="0.55000000000000004">
      <c r="A7" s="61" t="s">
        <v>533</v>
      </c>
      <c r="B7" s="61" t="s">
        <v>534</v>
      </c>
      <c r="C7" s="64">
        <v>119.70241335987681</v>
      </c>
      <c r="D7" s="64">
        <v>141.35696729953034</v>
      </c>
      <c r="E7" s="64">
        <v>148.02615405981035</v>
      </c>
      <c r="F7" s="64">
        <v>206.74669597690385</v>
      </c>
      <c r="G7" s="64">
        <v>267.23487758124099</v>
      </c>
      <c r="H7" s="60" t="s">
        <v>535</v>
      </c>
    </row>
    <row r="8" spans="1:8" x14ac:dyDescent="0.55000000000000004">
      <c r="A8" s="60" t="s">
        <v>536</v>
      </c>
      <c r="B8" s="60"/>
      <c r="C8" s="64"/>
      <c r="D8" s="64"/>
      <c r="E8" s="64"/>
      <c r="F8" s="64"/>
      <c r="G8" s="64"/>
      <c r="H8" s="60"/>
    </row>
    <row r="9" spans="1:8" x14ac:dyDescent="0.55000000000000004">
      <c r="A9" s="61" t="s">
        <v>537</v>
      </c>
      <c r="B9" s="61" t="s">
        <v>538</v>
      </c>
      <c r="C9" s="64">
        <v>673.41159525943942</v>
      </c>
      <c r="D9" s="64">
        <v>819.81778235768354</v>
      </c>
      <c r="E9" s="64">
        <v>928.06082003452184</v>
      </c>
      <c r="F9" s="64">
        <v>963.18915389997949</v>
      </c>
      <c r="G9" s="64">
        <v>1014.6644792495863</v>
      </c>
      <c r="H9" s="60" t="s">
        <v>539</v>
      </c>
    </row>
    <row r="10" spans="1:8" x14ac:dyDescent="0.55000000000000004">
      <c r="A10" s="61" t="s">
        <v>540</v>
      </c>
      <c r="B10" s="61" t="s">
        <v>541</v>
      </c>
      <c r="C10" s="64">
        <v>276.07929721485488</v>
      </c>
      <c r="D10" s="64">
        <v>241.82147875361071</v>
      </c>
      <c r="E10" s="64">
        <v>205.48567783201648</v>
      </c>
      <c r="F10" s="64">
        <v>197.43250741226248</v>
      </c>
      <c r="G10" s="64">
        <v>207.21497286812632</v>
      </c>
      <c r="H10" s="60" t="s">
        <v>542</v>
      </c>
    </row>
    <row r="11" spans="1:8" x14ac:dyDescent="0.55000000000000004">
      <c r="A11" s="61" t="s">
        <v>543</v>
      </c>
      <c r="B11" s="61" t="s">
        <v>544</v>
      </c>
      <c r="C11" s="64">
        <v>16.482957664258699</v>
      </c>
      <c r="D11" s="64">
        <v>9.6940545924172543</v>
      </c>
      <c r="E11" s="64">
        <v>7.9582768723315764</v>
      </c>
      <c r="F11" s="64">
        <v>4.7311762790931153</v>
      </c>
      <c r="G11" s="64">
        <v>2.1363243932685934</v>
      </c>
      <c r="H11" s="60" t="s">
        <v>545</v>
      </c>
    </row>
    <row r="12" spans="1:8" x14ac:dyDescent="0.55000000000000004">
      <c r="A12" s="60" t="s">
        <v>546</v>
      </c>
      <c r="B12" s="60"/>
      <c r="C12" s="64"/>
      <c r="D12" s="64"/>
      <c r="E12" s="64"/>
      <c r="F12" s="64"/>
      <c r="G12" s="64"/>
      <c r="H12" s="60"/>
    </row>
    <row r="13" spans="1:8" x14ac:dyDescent="0.55000000000000004">
      <c r="A13" s="61" t="s">
        <v>547</v>
      </c>
      <c r="B13" s="61" t="s">
        <v>548</v>
      </c>
      <c r="C13" s="64">
        <v>23.068211584684235</v>
      </c>
      <c r="D13" s="64">
        <v>46.205802728399995</v>
      </c>
      <c r="E13" s="64">
        <v>51.999907556245908</v>
      </c>
      <c r="F13" s="64">
        <v>75.539241612881895</v>
      </c>
      <c r="G13" s="64">
        <v>89.477318561218965</v>
      </c>
      <c r="H13" s="60" t="s">
        <v>549</v>
      </c>
    </row>
    <row r="14" spans="1:8" x14ac:dyDescent="0.55000000000000004">
      <c r="A14" s="60" t="s">
        <v>550</v>
      </c>
      <c r="B14" s="60"/>
      <c r="C14" s="64"/>
      <c r="D14" s="64"/>
      <c r="E14" s="64"/>
      <c r="F14" s="64"/>
      <c r="G14" s="64"/>
      <c r="H14" s="60"/>
    </row>
    <row r="15" spans="1:8" x14ac:dyDescent="0.55000000000000004">
      <c r="A15" s="61" t="s">
        <v>551</v>
      </c>
      <c r="B15" s="61" t="s">
        <v>552</v>
      </c>
      <c r="C15" s="64">
        <v>4024.6446294021794</v>
      </c>
      <c r="D15" s="64">
        <v>3542.635867730462</v>
      </c>
      <c r="E15" s="64">
        <v>2871.7728039250414</v>
      </c>
      <c r="F15" s="64">
        <v>2672.6291804075086</v>
      </c>
      <c r="G15" s="64">
        <v>2806.6643772937769</v>
      </c>
      <c r="H15" s="60" t="s">
        <v>553</v>
      </c>
    </row>
    <row r="16" spans="1:8" x14ac:dyDescent="0.55000000000000004">
      <c r="A16" s="61" t="s">
        <v>554</v>
      </c>
      <c r="B16" s="61" t="s">
        <v>555</v>
      </c>
      <c r="C16" s="64">
        <v>179.27874205231419</v>
      </c>
      <c r="D16" s="64">
        <v>160.04997435911034</v>
      </c>
      <c r="E16" s="64">
        <v>132.90266529727251</v>
      </c>
      <c r="F16" s="64">
        <v>123.70732095536432</v>
      </c>
      <c r="G16" s="64">
        <v>118.20003092718798</v>
      </c>
      <c r="H16" s="60" t="s">
        <v>556</v>
      </c>
    </row>
    <row r="17" spans="1:8" x14ac:dyDescent="0.55000000000000004">
      <c r="A17" s="61" t="s">
        <v>557</v>
      </c>
      <c r="B17" s="61" t="s">
        <v>558</v>
      </c>
      <c r="C17" s="64">
        <v>437.08192980470739</v>
      </c>
      <c r="D17" s="64">
        <v>372.70930367219057</v>
      </c>
      <c r="E17" s="64">
        <v>325.59659282369768</v>
      </c>
      <c r="F17" s="64">
        <v>321.00903934352078</v>
      </c>
      <c r="G17" s="64">
        <v>306.38365715450738</v>
      </c>
      <c r="H17" s="60" t="s">
        <v>559</v>
      </c>
    </row>
    <row r="18" spans="1:8" x14ac:dyDescent="0.55000000000000004">
      <c r="A18" s="61" t="s">
        <v>560</v>
      </c>
      <c r="B18" s="61" t="s">
        <v>561</v>
      </c>
      <c r="C18" s="64">
        <v>247.76393048001614</v>
      </c>
      <c r="D18" s="64">
        <v>218.84208005548282</v>
      </c>
      <c r="E18" s="64">
        <v>182.94413929990267</v>
      </c>
      <c r="F18" s="64">
        <v>188.455839604555</v>
      </c>
      <c r="G18" s="64">
        <v>177.57425570999683</v>
      </c>
      <c r="H18" s="60" t="s">
        <v>562</v>
      </c>
    </row>
    <row r="19" spans="1:8" x14ac:dyDescent="0.55000000000000004">
      <c r="A19" s="60" t="s">
        <v>563</v>
      </c>
      <c r="B19" s="60"/>
      <c r="C19" s="64"/>
      <c r="D19" s="64"/>
      <c r="E19" s="64"/>
      <c r="F19" s="64"/>
      <c r="G19" s="64"/>
      <c r="H19" s="60"/>
    </row>
    <row r="20" spans="1:8" x14ac:dyDescent="0.55000000000000004">
      <c r="A20" s="61" t="s">
        <v>564</v>
      </c>
      <c r="B20" s="61" t="s">
        <v>565</v>
      </c>
      <c r="C20" s="64">
        <v>3.4965744445213751</v>
      </c>
      <c r="D20" s="64">
        <v>3.3356089212920801</v>
      </c>
      <c r="E20" s="64">
        <v>4.5722192668695119</v>
      </c>
      <c r="F20" s="64">
        <v>6.4594812955400442</v>
      </c>
      <c r="G20" s="64">
        <v>1.1279725038010504</v>
      </c>
      <c r="H20" s="60" t="s">
        <v>566</v>
      </c>
    </row>
    <row r="21" spans="1:8" x14ac:dyDescent="0.55000000000000004">
      <c r="A21" s="61" t="s">
        <v>567</v>
      </c>
      <c r="B21" s="61" t="s">
        <v>568</v>
      </c>
      <c r="C21" s="64">
        <v>116.13523468299218</v>
      </c>
      <c r="D21" s="64">
        <v>120.60424359482784</v>
      </c>
      <c r="E21" s="64">
        <v>104.31950040967529</v>
      </c>
      <c r="F21" s="64">
        <v>98.749280430076752</v>
      </c>
      <c r="G21" s="64">
        <v>125.95823896343335</v>
      </c>
      <c r="H21" s="60" t="s">
        <v>569</v>
      </c>
    </row>
    <row r="22" spans="1:8" x14ac:dyDescent="0.55000000000000004">
      <c r="A22" s="61" t="s">
        <v>570</v>
      </c>
      <c r="B22" s="61" t="s">
        <v>571</v>
      </c>
      <c r="C22" s="64">
        <v>3.7759968838465814</v>
      </c>
      <c r="D22" s="64">
        <v>4.6537625165311125</v>
      </c>
      <c r="E22" s="64">
        <v>3.6884632204811254</v>
      </c>
      <c r="F22" s="64">
        <v>5.490471340084504</v>
      </c>
      <c r="G22" s="64">
        <v>2.0093711133639069</v>
      </c>
      <c r="H22" s="60" t="s">
        <v>571</v>
      </c>
    </row>
    <row r="23" spans="1:8" x14ac:dyDescent="0.55000000000000004">
      <c r="A23" s="60" t="s">
        <v>572</v>
      </c>
      <c r="B23" s="60"/>
      <c r="C23" s="64"/>
      <c r="D23" s="64"/>
      <c r="E23" s="64"/>
      <c r="F23" s="64"/>
      <c r="G23" s="64"/>
      <c r="H23" s="60"/>
    </row>
    <row r="24" spans="1:8" x14ac:dyDescent="0.55000000000000004">
      <c r="A24" s="61" t="s">
        <v>573</v>
      </c>
      <c r="B24" s="61" t="s">
        <v>574</v>
      </c>
      <c r="C24" s="64">
        <v>5.3553212247135997</v>
      </c>
      <c r="D24" s="64">
        <v>15.42451925733395</v>
      </c>
      <c r="E24" s="64">
        <v>10.886809366765107</v>
      </c>
      <c r="F24" s="64">
        <v>11.387810869469428</v>
      </c>
      <c r="G24" s="64">
        <v>17.38293053922018</v>
      </c>
      <c r="H24" s="60" t="s">
        <v>575</v>
      </c>
    </row>
    <row r="25" spans="1:8" x14ac:dyDescent="0.55000000000000004">
      <c r="A25" s="61" t="s">
        <v>576</v>
      </c>
      <c r="B25" s="61" t="s">
        <v>577</v>
      </c>
      <c r="C25" s="64">
        <v>121.12897388122201</v>
      </c>
      <c r="D25" s="64">
        <v>102.73501036571817</v>
      </c>
      <c r="E25" s="64">
        <v>91.749782510149615</v>
      </c>
      <c r="F25" s="64">
        <v>91.684085895970213</v>
      </c>
      <c r="G25" s="64">
        <v>79.425080919247577</v>
      </c>
      <c r="H25" s="60" t="s">
        <v>578</v>
      </c>
    </row>
    <row r="26" spans="1:8" x14ac:dyDescent="0.55000000000000004">
      <c r="A26" s="61" t="s">
        <v>579</v>
      </c>
      <c r="B26" s="61" t="s">
        <v>580</v>
      </c>
      <c r="C26" s="64">
        <v>532.53806301254531</v>
      </c>
      <c r="D26" s="64">
        <v>551.30022766799277</v>
      </c>
      <c r="E26" s="64">
        <v>596.98138750117778</v>
      </c>
      <c r="F26" s="64">
        <v>605.97736808136926</v>
      </c>
      <c r="G26" s="64">
        <v>723.39140559502823</v>
      </c>
      <c r="H26" s="60" t="s">
        <v>581</v>
      </c>
    </row>
    <row r="27" spans="1:8" x14ac:dyDescent="0.55000000000000004">
      <c r="A27" s="61" t="s">
        <v>582</v>
      </c>
      <c r="B27" s="61" t="s">
        <v>583</v>
      </c>
      <c r="C27" s="64">
        <v>879.45223197458165</v>
      </c>
      <c r="D27" s="64">
        <v>1181.8737938065788</v>
      </c>
      <c r="E27" s="64">
        <v>1137.0770052386367</v>
      </c>
      <c r="F27" s="64">
        <v>1186.6137055228317</v>
      </c>
      <c r="G27" s="64">
        <v>1538.9410750527015</v>
      </c>
      <c r="H27" s="60" t="s">
        <v>584</v>
      </c>
    </row>
    <row r="28" spans="1:8" x14ac:dyDescent="0.55000000000000004">
      <c r="A28" s="61" t="s">
        <v>585</v>
      </c>
      <c r="B28" s="61" t="s">
        <v>586</v>
      </c>
      <c r="C28" s="64">
        <v>111.51169145546525</v>
      </c>
      <c r="D28" s="64">
        <v>151.37621145099783</v>
      </c>
      <c r="E28" s="64">
        <v>151.63086999110848</v>
      </c>
      <c r="F28" s="64">
        <v>139.74711825823266</v>
      </c>
      <c r="G28" s="64">
        <v>226.38271481834747</v>
      </c>
      <c r="H28" s="60" t="s">
        <v>587</v>
      </c>
    </row>
    <row r="29" spans="1:8" x14ac:dyDescent="0.55000000000000004">
      <c r="A29" s="61" t="s">
        <v>588</v>
      </c>
      <c r="B29" s="61" t="s">
        <v>589</v>
      </c>
      <c r="C29" s="64">
        <v>14.601342204362666</v>
      </c>
      <c r="D29" s="64">
        <v>11.112333849901669</v>
      </c>
      <c r="E29" s="64">
        <v>9.3394060494305986</v>
      </c>
      <c r="F29" s="64">
        <v>7.7034356189543551</v>
      </c>
      <c r="G29" s="64">
        <v>6.5230154272862757</v>
      </c>
      <c r="H29" s="60" t="s">
        <v>590</v>
      </c>
    </row>
    <row r="30" spans="1:8" x14ac:dyDescent="0.55000000000000004">
      <c r="A30" s="60" t="s">
        <v>591</v>
      </c>
      <c r="B30" s="60"/>
      <c r="C30" s="64"/>
      <c r="D30" s="64"/>
      <c r="E30" s="64"/>
      <c r="F30" s="64"/>
      <c r="G30" s="64"/>
      <c r="H30" s="60"/>
    </row>
    <row r="31" spans="1:8" x14ac:dyDescent="0.55000000000000004">
      <c r="A31" s="61" t="s">
        <v>592</v>
      </c>
      <c r="B31" s="61" t="s">
        <v>593</v>
      </c>
      <c r="C31" s="64">
        <v>5.3453410547888902</v>
      </c>
      <c r="D31" s="64">
        <v>15.811675201423682</v>
      </c>
      <c r="E31" s="64">
        <v>15.926357961748474</v>
      </c>
      <c r="F31" s="64">
        <v>40.510347997838501</v>
      </c>
      <c r="G31" s="64">
        <v>51.362093252906668</v>
      </c>
      <c r="H31" s="60" t="s">
        <v>594</v>
      </c>
    </row>
    <row r="32" spans="1:8" x14ac:dyDescent="0.55000000000000004">
      <c r="A32" s="61" t="s">
        <v>595</v>
      </c>
      <c r="B32" s="61" t="s">
        <v>596</v>
      </c>
      <c r="C32" s="64">
        <v>353.01753505515563</v>
      </c>
      <c r="D32" s="64">
        <v>258.53159260698629</v>
      </c>
      <c r="E32" s="64">
        <v>222.9222143998725</v>
      </c>
      <c r="F32" s="64">
        <v>163.47437917467633</v>
      </c>
      <c r="G32" s="64">
        <v>128.82264087848185</v>
      </c>
      <c r="H32" s="60" t="s">
        <v>597</v>
      </c>
    </row>
    <row r="33" spans="1:8" x14ac:dyDescent="0.55000000000000004">
      <c r="A33" s="61" t="s">
        <v>598</v>
      </c>
      <c r="B33" s="61" t="s">
        <v>599</v>
      </c>
      <c r="C33" s="64">
        <v>37.941930174763279</v>
      </c>
      <c r="D33" s="64">
        <v>53.610055543970155</v>
      </c>
      <c r="E33" s="64">
        <v>48.610354052785233</v>
      </c>
      <c r="F33" s="64">
        <v>71.998117245515871</v>
      </c>
      <c r="G33" s="64">
        <v>85.306488130498352</v>
      </c>
      <c r="H33" s="60" t="s">
        <v>600</v>
      </c>
    </row>
    <row r="34" spans="1:8" x14ac:dyDescent="0.55000000000000004">
      <c r="A34" s="61" t="s">
        <v>601</v>
      </c>
      <c r="B34" s="61" t="s">
        <v>602</v>
      </c>
      <c r="C34" s="64">
        <v>9.5270914062891823</v>
      </c>
      <c r="D34" s="64">
        <v>3.8352550914049179</v>
      </c>
      <c r="E34" s="64">
        <v>5.7651088299718793</v>
      </c>
      <c r="F34" s="64">
        <v>2.8688496887485564</v>
      </c>
      <c r="G34" s="64">
        <v>0.71781915927907491</v>
      </c>
      <c r="H34" s="60" t="s">
        <v>603</v>
      </c>
    </row>
    <row r="35" spans="1:8" x14ac:dyDescent="0.55000000000000004">
      <c r="A35" s="61" t="s">
        <v>604</v>
      </c>
      <c r="B35" s="61" t="s">
        <v>605</v>
      </c>
      <c r="C35" s="64">
        <v>147.88317657226415</v>
      </c>
      <c r="D35" s="64">
        <v>115.9827646116879</v>
      </c>
      <c r="E35" s="64">
        <v>104.95259037346183</v>
      </c>
      <c r="F35" s="64">
        <v>77.949892794078565</v>
      </c>
      <c r="G35" s="64">
        <v>49.994057020310748</v>
      </c>
      <c r="H35" s="60" t="s">
        <v>606</v>
      </c>
    </row>
    <row r="36" spans="1:8" x14ac:dyDescent="0.55000000000000004">
      <c r="A36" s="60" t="s">
        <v>607</v>
      </c>
      <c r="B36" s="60"/>
      <c r="C36" s="64"/>
      <c r="D36" s="64"/>
      <c r="E36" s="64"/>
      <c r="F36" s="64"/>
      <c r="G36" s="64"/>
      <c r="H36" s="60"/>
    </row>
    <row r="37" spans="1:8" x14ac:dyDescent="0.55000000000000004">
      <c r="A37" s="61" t="s">
        <v>608</v>
      </c>
      <c r="B37" s="61" t="s">
        <v>609</v>
      </c>
      <c r="C37" s="64">
        <v>7.1153377319456652</v>
      </c>
      <c r="D37" s="64">
        <v>12.068892608375391</v>
      </c>
      <c r="E37" s="64">
        <v>11.431816695877371</v>
      </c>
      <c r="F37" s="64">
        <v>7.4365662661998817</v>
      </c>
      <c r="G37" s="64">
        <v>32.426854943152655</v>
      </c>
      <c r="H37" s="60" t="s">
        <v>610</v>
      </c>
    </row>
    <row r="38" spans="1:8" x14ac:dyDescent="0.55000000000000004">
      <c r="A38" s="61" t="s">
        <v>611</v>
      </c>
      <c r="B38" s="61" t="s">
        <v>612</v>
      </c>
      <c r="C38" s="64">
        <v>112.69363197799208</v>
      </c>
      <c r="D38" s="64">
        <v>94.816816266584496</v>
      </c>
      <c r="E38" s="64">
        <v>145.21870470720833</v>
      </c>
      <c r="F38" s="64">
        <v>193.637679822693</v>
      </c>
      <c r="G38" s="64">
        <v>78.431982131735666</v>
      </c>
      <c r="H38" s="60" t="s">
        <v>613</v>
      </c>
    </row>
    <row r="39" spans="1:8" x14ac:dyDescent="0.55000000000000004">
      <c r="A39" s="61" t="s">
        <v>614</v>
      </c>
      <c r="B39" s="61" t="s">
        <v>615</v>
      </c>
      <c r="C39" s="64">
        <v>689.89836661082484</v>
      </c>
      <c r="D39" s="64">
        <v>614.99810632052845</v>
      </c>
      <c r="E39" s="64">
        <v>804.05703291082125</v>
      </c>
      <c r="F39" s="64">
        <v>676.34904860109373</v>
      </c>
      <c r="G39" s="64">
        <v>321.27446138017882</v>
      </c>
      <c r="H39" s="60" t="s">
        <v>616</v>
      </c>
    </row>
    <row r="40" spans="1:8" x14ac:dyDescent="0.55000000000000004">
      <c r="A40" s="61" t="s">
        <v>617</v>
      </c>
      <c r="B40" s="61" t="s">
        <v>618</v>
      </c>
      <c r="C40" s="64">
        <v>115.39482288202798</v>
      </c>
      <c r="D40" s="64">
        <v>130.21073941686686</v>
      </c>
      <c r="E40" s="64">
        <v>104.70429481107836</v>
      </c>
      <c r="F40" s="64">
        <v>93.410882038017277</v>
      </c>
      <c r="G40" s="64">
        <v>192.96846187827884</v>
      </c>
      <c r="H40" s="60" t="s">
        <v>619</v>
      </c>
    </row>
    <row r="41" spans="1:8" x14ac:dyDescent="0.55000000000000004">
      <c r="A41" s="61" t="s">
        <v>620</v>
      </c>
      <c r="B41" s="61" t="s">
        <v>621</v>
      </c>
      <c r="C41" s="64">
        <v>118.22789067154726</v>
      </c>
      <c r="D41" s="64">
        <v>157.28424882024817</v>
      </c>
      <c r="E41" s="64">
        <v>119.78888886473317</v>
      </c>
      <c r="F41" s="64">
        <v>117.64652098129284</v>
      </c>
      <c r="G41" s="64">
        <v>164.64224460974617</v>
      </c>
      <c r="H41" s="60" t="s">
        <v>622</v>
      </c>
    </row>
    <row r="42" spans="1:8" x14ac:dyDescent="0.55000000000000004">
      <c r="A42" s="61" t="s">
        <v>623</v>
      </c>
      <c r="B42" s="61" t="s">
        <v>624</v>
      </c>
      <c r="C42" s="64">
        <v>45.661643287063271</v>
      </c>
      <c r="D42" s="64">
        <v>62.24457884792475</v>
      </c>
      <c r="E42" s="64">
        <v>63.369241372810365</v>
      </c>
      <c r="F42" s="64">
        <v>49.16200151856065</v>
      </c>
      <c r="G42" s="64">
        <v>74.536713134087819</v>
      </c>
      <c r="H42" s="60" t="s">
        <v>625</v>
      </c>
    </row>
    <row r="43" spans="1:8" x14ac:dyDescent="0.55000000000000004">
      <c r="A43" s="61" t="s">
        <v>626</v>
      </c>
      <c r="B43" s="61" t="s">
        <v>627</v>
      </c>
      <c r="C43" s="64">
        <v>88.876920263867405</v>
      </c>
      <c r="D43" s="64">
        <v>120.713172656898</v>
      </c>
      <c r="E43" s="64">
        <v>106.00128455779209</v>
      </c>
      <c r="F43" s="64">
        <v>94.94992856022931</v>
      </c>
      <c r="G43" s="64">
        <v>180.96762797146718</v>
      </c>
      <c r="H43" s="60" t="s">
        <v>628</v>
      </c>
    </row>
    <row r="44" spans="1:8" x14ac:dyDescent="0.55000000000000004">
      <c r="A44" s="61" t="s">
        <v>629</v>
      </c>
      <c r="B44" s="61" t="s">
        <v>630</v>
      </c>
      <c r="C44" s="64">
        <v>207.02168587727053</v>
      </c>
      <c r="D44" s="64">
        <v>106.66773725970474</v>
      </c>
      <c r="E44" s="64">
        <v>173.13267719099977</v>
      </c>
      <c r="F44" s="64">
        <v>124.57873982794781</v>
      </c>
      <c r="G44" s="64">
        <v>19.210978231926315</v>
      </c>
      <c r="H44" s="60" t="s">
        <v>631</v>
      </c>
    </row>
    <row r="45" spans="1:8" x14ac:dyDescent="0.55000000000000004">
      <c r="A45" s="61" t="s">
        <v>632</v>
      </c>
      <c r="B45" s="61" t="s">
        <v>630</v>
      </c>
      <c r="C45" s="64">
        <v>74.444942759325698</v>
      </c>
      <c r="D45" s="64">
        <v>37.782717788072468</v>
      </c>
      <c r="E45" s="64">
        <v>69.17571337275173</v>
      </c>
      <c r="F45" s="64">
        <v>45.828561528841995</v>
      </c>
      <c r="G45" s="64">
        <v>8.4497064314452572</v>
      </c>
      <c r="H45" s="60" t="s">
        <v>633</v>
      </c>
    </row>
    <row r="46" spans="1:8" x14ac:dyDescent="0.55000000000000004">
      <c r="A46" s="60" t="s">
        <v>634</v>
      </c>
      <c r="B46" s="60"/>
      <c r="C46" s="64"/>
      <c r="D46" s="64"/>
      <c r="E46" s="64"/>
      <c r="F46" s="64"/>
      <c r="G46" s="64"/>
      <c r="H46" s="60"/>
    </row>
    <row r="47" spans="1:8" x14ac:dyDescent="0.55000000000000004">
      <c r="A47" s="61" t="s">
        <v>635</v>
      </c>
      <c r="B47" s="61" t="s">
        <v>636</v>
      </c>
      <c r="C47" s="64">
        <v>133.10556503606978</v>
      </c>
      <c r="D47" s="64">
        <v>72.647798324968136</v>
      </c>
      <c r="E47" s="64">
        <v>47.917058628735845</v>
      </c>
      <c r="F47" s="64">
        <v>25.233616735571033</v>
      </c>
      <c r="G47" s="64">
        <v>5.4461821337367402</v>
      </c>
      <c r="H47" s="60" t="s">
        <v>637</v>
      </c>
    </row>
    <row r="48" spans="1:8" x14ac:dyDescent="0.55000000000000004">
      <c r="A48" s="61" t="s">
        <v>638</v>
      </c>
      <c r="B48" s="61" t="s">
        <v>349</v>
      </c>
      <c r="C48" s="64">
        <v>56.273089191718789</v>
      </c>
      <c r="D48" s="64">
        <v>70.437721592719654</v>
      </c>
      <c r="E48" s="64">
        <v>86.2689196039031</v>
      </c>
      <c r="F48" s="64">
        <v>139.96142398683133</v>
      </c>
      <c r="G48" s="64">
        <v>104.34144521753115</v>
      </c>
      <c r="H48" s="60" t="s">
        <v>639</v>
      </c>
    </row>
    <row r="49" spans="1:8" x14ac:dyDescent="0.55000000000000004">
      <c r="A49" s="61" t="s">
        <v>640</v>
      </c>
      <c r="B49" s="61" t="s">
        <v>641</v>
      </c>
      <c r="C49" s="64">
        <v>7880.0827794680999</v>
      </c>
      <c r="D49" s="64">
        <v>6724.73732317745</v>
      </c>
      <c r="E49" s="64">
        <v>4825.0431967604773</v>
      </c>
      <c r="F49" s="64">
        <v>4180.6151432672686</v>
      </c>
      <c r="G49" s="64">
        <v>4010.7008994622797</v>
      </c>
      <c r="H49" s="60" t="s">
        <v>642</v>
      </c>
    </row>
    <row r="50" spans="1:8" x14ac:dyDescent="0.55000000000000004">
      <c r="A50" s="61" t="s">
        <v>643</v>
      </c>
      <c r="B50" s="61" t="s">
        <v>644</v>
      </c>
      <c r="C50" s="64">
        <v>140.67939358947902</v>
      </c>
      <c r="D50" s="64">
        <v>113.50380624405516</v>
      </c>
      <c r="E50" s="64">
        <v>94.558202761645376</v>
      </c>
      <c r="F50" s="64">
        <v>99.176061162597293</v>
      </c>
      <c r="G50" s="64">
        <v>86.387371365164924</v>
      </c>
      <c r="H50" s="60" t="s">
        <v>645</v>
      </c>
    </row>
    <row r="51" spans="1:8" x14ac:dyDescent="0.55000000000000004">
      <c r="A51" s="61" t="s">
        <v>646</v>
      </c>
      <c r="B51" s="61" t="s">
        <v>647</v>
      </c>
      <c r="C51" s="64">
        <v>3816.1016546878532</v>
      </c>
      <c r="D51" s="64">
        <v>3685.4038977795881</v>
      </c>
      <c r="E51" s="64">
        <v>2399.3205386681848</v>
      </c>
      <c r="F51" s="64">
        <v>2033.3460809883736</v>
      </c>
      <c r="G51" s="64">
        <v>2143.5195485975232</v>
      </c>
      <c r="H51" s="60" t="s">
        <v>648</v>
      </c>
    </row>
    <row r="52" spans="1:8" x14ac:dyDescent="0.55000000000000004">
      <c r="A52" s="61" t="s">
        <v>649</v>
      </c>
      <c r="B52" s="61" t="s">
        <v>650</v>
      </c>
      <c r="C52" s="64">
        <v>603.85006811287997</v>
      </c>
      <c r="D52" s="64">
        <v>549.44809797554376</v>
      </c>
      <c r="E52" s="64">
        <v>450.33209034693527</v>
      </c>
      <c r="F52" s="64">
        <v>457.07640176928163</v>
      </c>
      <c r="G52" s="64">
        <v>394.97430221523535</v>
      </c>
      <c r="H52" s="60" t="s">
        <v>651</v>
      </c>
    </row>
    <row r="53" spans="1:8" x14ac:dyDescent="0.55000000000000004">
      <c r="A53" s="61" t="s">
        <v>652</v>
      </c>
      <c r="B53" s="61" t="s">
        <v>653</v>
      </c>
      <c r="C53" s="64">
        <v>168.58740908245534</v>
      </c>
      <c r="D53" s="64">
        <v>260.7434996776455</v>
      </c>
      <c r="E53" s="64">
        <v>399.03483147152502</v>
      </c>
      <c r="F53" s="64">
        <v>463.79282638277476</v>
      </c>
      <c r="G53" s="64">
        <v>656.98178976493602</v>
      </c>
      <c r="H53" s="60" t="s">
        <v>654</v>
      </c>
    </row>
    <row r="54" spans="1:8" x14ac:dyDescent="0.55000000000000004">
      <c r="A54" s="61" t="s">
        <v>655</v>
      </c>
      <c r="B54" s="61" t="s">
        <v>656</v>
      </c>
      <c r="C54" s="64">
        <v>1018.0597315155281</v>
      </c>
      <c r="D54" s="64">
        <v>923.89969154814162</v>
      </c>
      <c r="E54" s="64">
        <v>685.74968015297566</v>
      </c>
      <c r="F54" s="64">
        <v>689.23359492391921</v>
      </c>
      <c r="G54" s="64">
        <v>734.09982498097349</v>
      </c>
      <c r="H54" s="60" t="s">
        <v>657</v>
      </c>
    </row>
    <row r="55" spans="1:8" x14ac:dyDescent="0.55000000000000004">
      <c r="A55" s="60" t="s">
        <v>658</v>
      </c>
      <c r="B55" s="60"/>
      <c r="C55" s="64"/>
      <c r="D55" s="64"/>
      <c r="E55" s="64"/>
      <c r="F55" s="64"/>
      <c r="G55" s="64"/>
      <c r="H55" s="60"/>
    </row>
    <row r="56" spans="1:8" x14ac:dyDescent="0.55000000000000004">
      <c r="A56" s="61" t="s">
        <v>659</v>
      </c>
      <c r="B56" s="61" t="s">
        <v>660</v>
      </c>
      <c r="C56" s="64">
        <v>35.863478546733468</v>
      </c>
      <c r="D56" s="64">
        <v>38.337964995253536</v>
      </c>
      <c r="E56" s="64">
        <v>99.657800605318343</v>
      </c>
      <c r="F56" s="64">
        <v>110.30448746336184</v>
      </c>
      <c r="G56" s="64">
        <v>269.7696557009877</v>
      </c>
      <c r="H56" s="60" t="s">
        <v>661</v>
      </c>
    </row>
    <row r="57" spans="1:8" x14ac:dyDescent="0.55000000000000004">
      <c r="A57" s="61" t="s">
        <v>662</v>
      </c>
      <c r="B57" s="61" t="s">
        <v>663</v>
      </c>
      <c r="C57" s="64">
        <v>134.28702880765488</v>
      </c>
      <c r="D57" s="64">
        <v>71.56875574641613</v>
      </c>
      <c r="E57" s="64">
        <v>41.052039549024599</v>
      </c>
      <c r="F57" s="64">
        <v>21.560695367814102</v>
      </c>
      <c r="G57" s="64">
        <v>5.7620111616662504</v>
      </c>
      <c r="H57" s="60" t="s">
        <v>664</v>
      </c>
    </row>
    <row r="58" spans="1:8" x14ac:dyDescent="0.55000000000000004">
      <c r="A58" s="61" t="s">
        <v>665</v>
      </c>
      <c r="B58" s="61" t="s">
        <v>666</v>
      </c>
      <c r="C58" s="64">
        <v>846.66306443765063</v>
      </c>
      <c r="D58" s="64">
        <v>821.54399776810271</v>
      </c>
      <c r="E58" s="64">
        <v>711.14177306303554</v>
      </c>
      <c r="F58" s="64">
        <v>750.28968832315184</v>
      </c>
      <c r="G58" s="64">
        <v>541.68244475257609</v>
      </c>
      <c r="H58" s="60" t="s">
        <v>667</v>
      </c>
    </row>
    <row r="59" spans="1:8" x14ac:dyDescent="0.55000000000000004">
      <c r="A59" s="61" t="s">
        <v>668</v>
      </c>
      <c r="B59" s="61" t="s">
        <v>669</v>
      </c>
      <c r="C59" s="64">
        <v>7.9447647306842448</v>
      </c>
      <c r="D59" s="64">
        <v>16.834199137141553</v>
      </c>
      <c r="E59" s="64">
        <v>43.75845998867181</v>
      </c>
      <c r="F59" s="64">
        <v>35.648150254344401</v>
      </c>
      <c r="G59" s="64">
        <v>189.11330831381068</v>
      </c>
      <c r="H59" s="60" t="s">
        <v>670</v>
      </c>
    </row>
    <row r="60" spans="1:8" x14ac:dyDescent="0.55000000000000004">
      <c r="A60" s="61" t="s">
        <v>671</v>
      </c>
      <c r="B60" s="61" t="s">
        <v>672</v>
      </c>
      <c r="C60" s="64">
        <v>184.33829682829784</v>
      </c>
      <c r="D60" s="64">
        <v>222.90858590150364</v>
      </c>
      <c r="E60" s="64">
        <v>349.12806733206389</v>
      </c>
      <c r="F60" s="64">
        <v>462.02226909083805</v>
      </c>
      <c r="G60" s="64">
        <v>611.12121392087181</v>
      </c>
      <c r="H60" s="60" t="s">
        <v>673</v>
      </c>
    </row>
    <row r="61" spans="1:8" x14ac:dyDescent="0.55000000000000004">
      <c r="A61" s="61" t="s">
        <v>674</v>
      </c>
      <c r="B61" s="61" t="s">
        <v>675</v>
      </c>
      <c r="C61" s="64">
        <v>115.94390593537518</v>
      </c>
      <c r="D61" s="64">
        <v>97.846889234463802</v>
      </c>
      <c r="E61" s="64">
        <v>55.156234682208456</v>
      </c>
      <c r="F61" s="64">
        <v>65.356576006013881</v>
      </c>
      <c r="G61" s="64">
        <v>73.031799831368502</v>
      </c>
      <c r="H61" s="60" t="s">
        <v>676</v>
      </c>
    </row>
    <row r="62" spans="1:8" x14ac:dyDescent="0.55000000000000004">
      <c r="A62" s="61" t="s">
        <v>677</v>
      </c>
      <c r="B62" s="61" t="s">
        <v>678</v>
      </c>
      <c r="C62" s="64">
        <v>149.13976062848403</v>
      </c>
      <c r="D62" s="64">
        <v>154.95083575244965</v>
      </c>
      <c r="E62" s="64">
        <v>212.93999890794817</v>
      </c>
      <c r="F62" s="64">
        <v>266.17852573376678</v>
      </c>
      <c r="G62" s="64">
        <v>384.91393821165804</v>
      </c>
      <c r="H62" s="60" t="s">
        <v>679</v>
      </c>
    </row>
    <row r="63" spans="1:8" x14ac:dyDescent="0.55000000000000004">
      <c r="A63" s="61" t="s">
        <v>680</v>
      </c>
      <c r="B63" s="61" t="s">
        <v>681</v>
      </c>
      <c r="C63" s="64">
        <v>5076.9662340423447</v>
      </c>
      <c r="D63" s="64">
        <v>4129.5164780572313</v>
      </c>
      <c r="E63" s="64">
        <v>2991.2952107741748</v>
      </c>
      <c r="F63" s="64">
        <v>2593.9945227470012</v>
      </c>
      <c r="G63" s="64">
        <v>2421.1252478464567</v>
      </c>
      <c r="H63" s="60" t="s">
        <v>740</v>
      </c>
    </row>
    <row r="64" spans="1:8" x14ac:dyDescent="0.55000000000000004">
      <c r="A64" s="62" t="s">
        <v>682</v>
      </c>
      <c r="B64" s="62" t="s">
        <v>683</v>
      </c>
      <c r="C64" s="65">
        <v>150.24293531924039</v>
      </c>
      <c r="D64" s="65">
        <v>122.46153789617966</v>
      </c>
      <c r="E64" s="65">
        <v>368.61658367588012</v>
      </c>
      <c r="F64" s="65">
        <v>425.68492959361419</v>
      </c>
      <c r="G64" s="65">
        <v>843.48125312212835</v>
      </c>
      <c r="H64" s="63" t="s">
        <v>684</v>
      </c>
    </row>
  </sheetData>
  <mergeCells count="5">
    <mergeCell ref="A2:A3"/>
    <mergeCell ref="B2:B3"/>
    <mergeCell ref="C2:G2"/>
    <mergeCell ref="H2:H3"/>
    <mergeCell ref="A1:H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0FD5-F37E-46A9-BDFD-7E9FF252380E}">
  <dimension ref="A1:C16"/>
  <sheetViews>
    <sheetView workbookViewId="0">
      <selection sqref="A1:C1"/>
    </sheetView>
  </sheetViews>
  <sheetFormatPr defaultColWidth="8.58203125" defaultRowHeight="14" x14ac:dyDescent="0.55000000000000004"/>
  <cols>
    <col min="1" max="1" width="8.08203125" style="3" bestFit="1" customWidth="1"/>
    <col min="2" max="2" width="20.83203125" style="3" bestFit="1" customWidth="1"/>
    <col min="3" max="3" width="20.83203125" style="3" customWidth="1"/>
    <col min="4" max="16384" width="8.58203125" style="3"/>
  </cols>
  <sheetData>
    <row r="1" spans="1:3" ht="16" x14ac:dyDescent="0.55000000000000004">
      <c r="A1" s="66" t="s">
        <v>747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ht="17" x14ac:dyDescent="0.55000000000000004">
      <c r="A4" s="4" t="s">
        <v>480</v>
      </c>
      <c r="B4" s="4" t="s">
        <v>481</v>
      </c>
      <c r="C4" s="4">
        <v>30</v>
      </c>
    </row>
    <row r="5" spans="1:3" ht="17" x14ac:dyDescent="0.55000000000000004">
      <c r="A5" s="4" t="s">
        <v>504</v>
      </c>
      <c r="B5" s="4" t="s">
        <v>744</v>
      </c>
      <c r="C5" s="4">
        <v>10</v>
      </c>
    </row>
    <row r="6" spans="1:3" ht="18" x14ac:dyDescent="0.55000000000000004">
      <c r="A6" s="4" t="s">
        <v>482</v>
      </c>
      <c r="B6" s="4" t="s">
        <v>483</v>
      </c>
      <c r="C6" s="4">
        <v>3.1</v>
      </c>
    </row>
    <row r="7" spans="1:3" ht="17" x14ac:dyDescent="0.55000000000000004">
      <c r="A7" s="4" t="s">
        <v>484</v>
      </c>
      <c r="B7" s="4" t="s">
        <v>485</v>
      </c>
      <c r="C7" s="4">
        <v>40</v>
      </c>
    </row>
    <row r="8" spans="1:3" ht="18" x14ac:dyDescent="0.55000000000000004">
      <c r="A8" s="4" t="s">
        <v>486</v>
      </c>
      <c r="B8" s="4" t="s">
        <v>742</v>
      </c>
      <c r="C8" s="4">
        <v>20</v>
      </c>
    </row>
    <row r="9" spans="1:3" ht="18" x14ac:dyDescent="0.55000000000000004">
      <c r="A9" s="4" t="s">
        <v>488</v>
      </c>
      <c r="B9" s="4" t="s">
        <v>489</v>
      </c>
      <c r="C9" s="4">
        <v>10</v>
      </c>
    </row>
    <row r="10" spans="1:3" ht="17" x14ac:dyDescent="0.55000000000000004">
      <c r="A10" s="4" t="s">
        <v>490</v>
      </c>
      <c r="B10" s="4" t="s">
        <v>491</v>
      </c>
      <c r="C10" s="4">
        <v>0.1</v>
      </c>
    </row>
    <row r="11" spans="1:3" ht="18" x14ac:dyDescent="0.55000000000000004">
      <c r="A11" s="4" t="s">
        <v>492</v>
      </c>
      <c r="B11" s="4" t="s">
        <v>493</v>
      </c>
      <c r="C11" s="4">
        <v>0.05</v>
      </c>
    </row>
    <row r="12" spans="1:3" ht="18" x14ac:dyDescent="0.55000000000000004">
      <c r="A12" s="4" t="s">
        <v>494</v>
      </c>
      <c r="B12" s="4" t="s">
        <v>495</v>
      </c>
      <c r="C12" s="4">
        <v>1</v>
      </c>
    </row>
    <row r="13" spans="1:3" ht="18" x14ac:dyDescent="0.55000000000000004">
      <c r="A13" s="4" t="s">
        <v>496</v>
      </c>
      <c r="B13" s="4" t="s">
        <v>497</v>
      </c>
      <c r="C13" s="4">
        <v>2.5000000000000001E-2</v>
      </c>
    </row>
    <row r="14" spans="1:3" ht="18" x14ac:dyDescent="0.55000000000000004">
      <c r="A14" s="4" t="s">
        <v>498</v>
      </c>
      <c r="B14" s="4" t="s">
        <v>499</v>
      </c>
      <c r="C14" s="4">
        <v>0.1</v>
      </c>
    </row>
    <row r="15" spans="1:3" ht="18" x14ac:dyDescent="0.55000000000000004">
      <c r="A15" s="4" t="s">
        <v>500</v>
      </c>
      <c r="B15" s="4" t="s">
        <v>501</v>
      </c>
      <c r="C15" s="4">
        <v>10.8</v>
      </c>
    </row>
    <row r="16" spans="1:3" x14ac:dyDescent="0.55000000000000004">
      <c r="A16" s="5" t="s">
        <v>502</v>
      </c>
      <c r="B16" s="5" t="s">
        <v>503</v>
      </c>
      <c r="C16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62869-697C-4661-9156-736BE3C4B773}">
  <dimension ref="A1:C16"/>
  <sheetViews>
    <sheetView workbookViewId="0">
      <selection activeCell="B8" sqref="B8"/>
    </sheetView>
  </sheetViews>
  <sheetFormatPr defaultRowHeight="18" x14ac:dyDescent="0.55000000000000004"/>
  <cols>
    <col min="1" max="1" width="8.08203125" bestFit="1" customWidth="1"/>
    <col min="2" max="2" width="20.83203125" bestFit="1" customWidth="1"/>
    <col min="3" max="3" width="20.83203125" customWidth="1"/>
  </cols>
  <sheetData>
    <row r="1" spans="1:3" x14ac:dyDescent="0.55000000000000004">
      <c r="A1" s="66" t="s">
        <v>520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x14ac:dyDescent="0.55000000000000004">
      <c r="A4" s="4" t="s">
        <v>480</v>
      </c>
      <c r="B4" s="4" t="s">
        <v>481</v>
      </c>
      <c r="C4" s="4">
        <v>20</v>
      </c>
    </row>
    <row r="5" spans="1:3" x14ac:dyDescent="0.55000000000000004">
      <c r="A5" s="4" t="s">
        <v>504</v>
      </c>
      <c r="B5" s="4" t="s">
        <v>744</v>
      </c>
      <c r="C5" s="4">
        <v>20</v>
      </c>
    </row>
    <row r="6" spans="1:3" x14ac:dyDescent="0.55000000000000004">
      <c r="A6" s="4" t="s">
        <v>482</v>
      </c>
      <c r="B6" s="4" t="s">
        <v>483</v>
      </c>
      <c r="C6" s="4">
        <v>3.1</v>
      </c>
    </row>
    <row r="7" spans="1:3" x14ac:dyDescent="0.55000000000000004">
      <c r="A7" s="4" t="s">
        <v>484</v>
      </c>
      <c r="B7" s="4" t="s">
        <v>485</v>
      </c>
      <c r="C7" s="4">
        <v>40</v>
      </c>
    </row>
    <row r="8" spans="1:3" x14ac:dyDescent="0.55000000000000004">
      <c r="A8" s="4" t="s">
        <v>486</v>
      </c>
      <c r="B8" s="4" t="s">
        <v>742</v>
      </c>
      <c r="C8" s="4">
        <v>20</v>
      </c>
    </row>
    <row r="9" spans="1:3" x14ac:dyDescent="0.55000000000000004">
      <c r="A9" s="4" t="s">
        <v>488</v>
      </c>
      <c r="B9" s="4" t="s">
        <v>489</v>
      </c>
      <c r="C9" s="4">
        <v>10</v>
      </c>
    </row>
    <row r="10" spans="1:3" x14ac:dyDescent="0.55000000000000004">
      <c r="A10" s="4" t="s">
        <v>490</v>
      </c>
      <c r="B10" s="4" t="s">
        <v>491</v>
      </c>
      <c r="C10" s="4">
        <v>0.1</v>
      </c>
    </row>
    <row r="11" spans="1:3" x14ac:dyDescent="0.55000000000000004">
      <c r="A11" s="4" t="s">
        <v>492</v>
      </c>
      <c r="B11" s="4" t="s">
        <v>493</v>
      </c>
      <c r="C11" s="4">
        <v>0.05</v>
      </c>
    </row>
    <row r="12" spans="1:3" x14ac:dyDescent="0.55000000000000004">
      <c r="A12" s="4" t="s">
        <v>494</v>
      </c>
      <c r="B12" s="4" t="s">
        <v>495</v>
      </c>
      <c r="C12" s="4">
        <v>1</v>
      </c>
    </row>
    <row r="13" spans="1:3" x14ac:dyDescent="0.55000000000000004">
      <c r="A13" s="4" t="s">
        <v>496</v>
      </c>
      <c r="B13" s="4" t="s">
        <v>497</v>
      </c>
      <c r="C13" s="4">
        <v>2.5000000000000001E-2</v>
      </c>
    </row>
    <row r="14" spans="1:3" x14ac:dyDescent="0.55000000000000004">
      <c r="A14" s="4" t="s">
        <v>498</v>
      </c>
      <c r="B14" s="4" t="s">
        <v>499</v>
      </c>
      <c r="C14" s="4">
        <v>0.1</v>
      </c>
    </row>
    <row r="15" spans="1:3" x14ac:dyDescent="0.55000000000000004">
      <c r="A15" s="4" t="s">
        <v>500</v>
      </c>
      <c r="B15" s="4" t="s">
        <v>501</v>
      </c>
      <c r="C15" s="4">
        <v>10.8</v>
      </c>
    </row>
    <row r="16" spans="1:3" x14ac:dyDescent="0.55000000000000004">
      <c r="A16" s="5" t="s">
        <v>502</v>
      </c>
      <c r="B16" s="5" t="s">
        <v>503</v>
      </c>
      <c r="C16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F5265-F2D9-424A-88BA-191B3FFD60AD}">
  <dimension ref="A1:C16"/>
  <sheetViews>
    <sheetView workbookViewId="0">
      <selection activeCell="B8" sqref="B8"/>
    </sheetView>
  </sheetViews>
  <sheetFormatPr defaultRowHeight="18" x14ac:dyDescent="0.55000000000000004"/>
  <cols>
    <col min="1" max="1" width="8.08203125" bestFit="1" customWidth="1"/>
    <col min="2" max="2" width="20.83203125" bestFit="1" customWidth="1"/>
    <col min="3" max="3" width="20.83203125" customWidth="1"/>
  </cols>
  <sheetData>
    <row r="1" spans="1:3" x14ac:dyDescent="0.55000000000000004">
      <c r="A1" s="66" t="s">
        <v>519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x14ac:dyDescent="0.55000000000000004">
      <c r="A4" s="4" t="s">
        <v>480</v>
      </c>
      <c r="B4" s="4" t="s">
        <v>481</v>
      </c>
      <c r="C4" s="4">
        <v>10</v>
      </c>
    </row>
    <row r="5" spans="1:3" x14ac:dyDescent="0.55000000000000004">
      <c r="A5" s="4" t="s">
        <v>504</v>
      </c>
      <c r="B5" s="4" t="s">
        <v>744</v>
      </c>
      <c r="C5" s="4">
        <v>30</v>
      </c>
    </row>
    <row r="6" spans="1:3" x14ac:dyDescent="0.55000000000000004">
      <c r="A6" s="4" t="s">
        <v>482</v>
      </c>
      <c r="B6" s="4" t="s">
        <v>483</v>
      </c>
      <c r="C6" s="4">
        <v>3.1</v>
      </c>
    </row>
    <row r="7" spans="1:3" x14ac:dyDescent="0.55000000000000004">
      <c r="A7" s="4" t="s">
        <v>484</v>
      </c>
      <c r="B7" s="4" t="s">
        <v>485</v>
      </c>
      <c r="C7" s="4">
        <v>40</v>
      </c>
    </row>
    <row r="8" spans="1:3" x14ac:dyDescent="0.55000000000000004">
      <c r="A8" s="4" t="s">
        <v>486</v>
      </c>
      <c r="B8" s="4" t="s">
        <v>742</v>
      </c>
      <c r="C8" s="4">
        <v>20</v>
      </c>
    </row>
    <row r="9" spans="1:3" x14ac:dyDescent="0.55000000000000004">
      <c r="A9" s="4" t="s">
        <v>488</v>
      </c>
      <c r="B9" s="4" t="s">
        <v>489</v>
      </c>
      <c r="C9" s="4">
        <v>10</v>
      </c>
    </row>
    <row r="10" spans="1:3" x14ac:dyDescent="0.55000000000000004">
      <c r="A10" s="4" t="s">
        <v>490</v>
      </c>
      <c r="B10" s="4" t="s">
        <v>491</v>
      </c>
      <c r="C10" s="4">
        <v>0.1</v>
      </c>
    </row>
    <row r="11" spans="1:3" x14ac:dyDescent="0.55000000000000004">
      <c r="A11" s="4" t="s">
        <v>492</v>
      </c>
      <c r="B11" s="4" t="s">
        <v>493</v>
      </c>
      <c r="C11" s="4">
        <v>0.05</v>
      </c>
    </row>
    <row r="12" spans="1:3" x14ac:dyDescent="0.55000000000000004">
      <c r="A12" s="4" t="s">
        <v>494</v>
      </c>
      <c r="B12" s="4" t="s">
        <v>495</v>
      </c>
      <c r="C12" s="4">
        <v>1</v>
      </c>
    </row>
    <row r="13" spans="1:3" x14ac:dyDescent="0.55000000000000004">
      <c r="A13" s="4" t="s">
        <v>496</v>
      </c>
      <c r="B13" s="4" t="s">
        <v>497</v>
      </c>
      <c r="C13" s="4">
        <v>2.5000000000000001E-2</v>
      </c>
    </row>
    <row r="14" spans="1:3" x14ac:dyDescent="0.55000000000000004">
      <c r="A14" s="4" t="s">
        <v>498</v>
      </c>
      <c r="B14" s="4" t="s">
        <v>499</v>
      </c>
      <c r="C14" s="4">
        <v>0.1</v>
      </c>
    </row>
    <row r="15" spans="1:3" x14ac:dyDescent="0.55000000000000004">
      <c r="A15" s="4" t="s">
        <v>500</v>
      </c>
      <c r="B15" s="4" t="s">
        <v>501</v>
      </c>
      <c r="C15" s="4">
        <v>10.8</v>
      </c>
    </row>
    <row r="16" spans="1:3" x14ac:dyDescent="0.55000000000000004">
      <c r="A16" s="5" t="s">
        <v>502</v>
      </c>
      <c r="B16" s="5" t="s">
        <v>503</v>
      </c>
      <c r="C16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AA3C5-598C-4BBF-8457-9AB1DB6E3B92}">
  <dimension ref="A1:C15"/>
  <sheetViews>
    <sheetView zoomScaleNormal="100" workbookViewId="0">
      <selection activeCell="F20" sqref="F20"/>
    </sheetView>
  </sheetViews>
  <sheetFormatPr defaultRowHeight="18" x14ac:dyDescent="0.55000000000000004"/>
  <cols>
    <col min="1" max="1" width="8.08203125" bestFit="1" customWidth="1"/>
    <col min="2" max="2" width="23.5" bestFit="1" customWidth="1"/>
    <col min="3" max="3" width="20.83203125" customWidth="1"/>
  </cols>
  <sheetData>
    <row r="1" spans="1:3" x14ac:dyDescent="0.55000000000000004">
      <c r="A1" s="66" t="s">
        <v>518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x14ac:dyDescent="0.55000000000000004">
      <c r="A4" s="4" t="s">
        <v>504</v>
      </c>
      <c r="B4" s="4" t="s">
        <v>741</v>
      </c>
      <c r="C4" s="4">
        <v>40</v>
      </c>
    </row>
    <row r="5" spans="1:3" x14ac:dyDescent="0.55000000000000004">
      <c r="A5" s="4" t="s">
        <v>482</v>
      </c>
      <c r="B5" s="4" t="s">
        <v>483</v>
      </c>
      <c r="C5" s="4">
        <v>3.1</v>
      </c>
    </row>
    <row r="6" spans="1:3" x14ac:dyDescent="0.55000000000000004">
      <c r="A6" s="4" t="s">
        <v>484</v>
      </c>
      <c r="B6" s="4" t="s">
        <v>505</v>
      </c>
      <c r="C6" s="4">
        <v>40</v>
      </c>
    </row>
    <row r="7" spans="1:3" x14ac:dyDescent="0.55000000000000004">
      <c r="A7" s="4" t="s">
        <v>486</v>
      </c>
      <c r="B7" s="4" t="s">
        <v>742</v>
      </c>
      <c r="C7" s="4">
        <v>20</v>
      </c>
    </row>
    <row r="8" spans="1:3" x14ac:dyDescent="0.55000000000000004">
      <c r="A8" s="4" t="s">
        <v>488</v>
      </c>
      <c r="B8" s="4" t="s">
        <v>743</v>
      </c>
      <c r="C8" s="4">
        <v>10</v>
      </c>
    </row>
    <row r="9" spans="1:3" x14ac:dyDescent="0.55000000000000004">
      <c r="A9" s="4" t="s">
        <v>490</v>
      </c>
      <c r="B9" s="4" t="s">
        <v>491</v>
      </c>
      <c r="C9" s="4">
        <v>0.1</v>
      </c>
    </row>
    <row r="10" spans="1:3" x14ac:dyDescent="0.55000000000000004">
      <c r="A10" s="4" t="s">
        <v>492</v>
      </c>
      <c r="B10" s="4" t="s">
        <v>493</v>
      </c>
      <c r="C10" s="4">
        <v>0.05</v>
      </c>
    </row>
    <row r="11" spans="1:3" x14ac:dyDescent="0.55000000000000004">
      <c r="A11" s="4" t="s">
        <v>494</v>
      </c>
      <c r="B11" s="4" t="s">
        <v>495</v>
      </c>
      <c r="C11" s="4">
        <v>1</v>
      </c>
    </row>
    <row r="12" spans="1:3" x14ac:dyDescent="0.55000000000000004">
      <c r="A12" s="4" t="s">
        <v>496</v>
      </c>
      <c r="B12" s="4" t="s">
        <v>497</v>
      </c>
      <c r="C12" s="4">
        <v>2.5000000000000001E-2</v>
      </c>
    </row>
    <row r="13" spans="1:3" x14ac:dyDescent="0.55000000000000004">
      <c r="A13" s="4" t="s">
        <v>498</v>
      </c>
      <c r="B13" s="4" t="s">
        <v>499</v>
      </c>
      <c r="C13" s="4">
        <v>0.1</v>
      </c>
    </row>
    <row r="14" spans="1:3" x14ac:dyDescent="0.55000000000000004">
      <c r="A14" s="4" t="s">
        <v>500</v>
      </c>
      <c r="B14" s="4" t="s">
        <v>501</v>
      </c>
      <c r="C14" s="4">
        <v>10.8</v>
      </c>
    </row>
    <row r="15" spans="1:3" x14ac:dyDescent="0.55000000000000004">
      <c r="A15" s="5" t="s">
        <v>502</v>
      </c>
      <c r="B15" s="5" t="s">
        <v>503</v>
      </c>
      <c r="C15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08936-6192-4184-8A1D-E8659AC7FD80}">
  <dimension ref="A1:C16"/>
  <sheetViews>
    <sheetView workbookViewId="0">
      <selection sqref="A1:C1"/>
    </sheetView>
  </sheetViews>
  <sheetFormatPr defaultColWidth="8.58203125" defaultRowHeight="18" x14ac:dyDescent="0.55000000000000004"/>
  <cols>
    <col min="1" max="1" width="8.08203125" bestFit="1" customWidth="1"/>
    <col min="2" max="2" width="20.83203125" bestFit="1" customWidth="1"/>
    <col min="3" max="3" width="27.83203125" customWidth="1"/>
  </cols>
  <sheetData>
    <row r="1" spans="1:3" x14ac:dyDescent="0.55000000000000004">
      <c r="A1" s="66" t="s">
        <v>506</v>
      </c>
      <c r="B1" s="66"/>
      <c r="C1" s="66"/>
    </row>
    <row r="2" spans="1:3" x14ac:dyDescent="0.55000000000000004">
      <c r="A2" s="67" t="s">
        <v>477</v>
      </c>
      <c r="B2" s="67" t="s">
        <v>478</v>
      </c>
      <c r="C2" s="69" t="s">
        <v>479</v>
      </c>
    </row>
    <row r="3" spans="1:3" x14ac:dyDescent="0.55000000000000004">
      <c r="A3" s="68"/>
      <c r="B3" s="68"/>
      <c r="C3" s="70"/>
    </row>
    <row r="4" spans="1:3" x14ac:dyDescent="0.55000000000000004">
      <c r="A4" s="4" t="s">
        <v>480</v>
      </c>
      <c r="B4" s="4" t="s">
        <v>507</v>
      </c>
      <c r="C4" s="4">
        <v>30</v>
      </c>
    </row>
    <row r="5" spans="1:3" x14ac:dyDescent="0.55000000000000004">
      <c r="A5" s="4" t="s">
        <v>504</v>
      </c>
      <c r="B5" s="4" t="s">
        <v>508</v>
      </c>
      <c r="C5" s="4">
        <v>10</v>
      </c>
    </row>
    <row r="6" spans="1:3" x14ac:dyDescent="0.55000000000000004">
      <c r="A6" s="4" t="s">
        <v>482</v>
      </c>
      <c r="B6" s="4" t="s">
        <v>483</v>
      </c>
      <c r="C6" s="4">
        <v>3.1</v>
      </c>
    </row>
    <row r="7" spans="1:3" x14ac:dyDescent="0.55000000000000004">
      <c r="A7" s="4" t="s">
        <v>484</v>
      </c>
      <c r="B7" s="4" t="s">
        <v>485</v>
      </c>
      <c r="C7" s="4">
        <v>40</v>
      </c>
    </row>
    <row r="8" spans="1:3" x14ac:dyDescent="0.55000000000000004">
      <c r="A8" s="4" t="s">
        <v>486</v>
      </c>
      <c r="B8" s="4" t="s">
        <v>487</v>
      </c>
      <c r="C8" s="4">
        <v>30</v>
      </c>
    </row>
    <row r="9" spans="1:3" x14ac:dyDescent="0.55000000000000004">
      <c r="A9" s="4" t="s">
        <v>488</v>
      </c>
      <c r="B9" s="4" t="s">
        <v>489</v>
      </c>
      <c r="C9" s="4">
        <v>25</v>
      </c>
    </row>
    <row r="10" spans="1:3" x14ac:dyDescent="0.55000000000000004">
      <c r="A10" s="4" t="s">
        <v>490</v>
      </c>
      <c r="B10" s="4" t="s">
        <v>491</v>
      </c>
      <c r="C10" s="4">
        <v>0.1</v>
      </c>
    </row>
    <row r="11" spans="1:3" x14ac:dyDescent="0.55000000000000004">
      <c r="A11" s="4" t="s">
        <v>492</v>
      </c>
      <c r="B11" s="4" t="s">
        <v>493</v>
      </c>
      <c r="C11" s="4">
        <v>0.05</v>
      </c>
    </row>
    <row r="12" spans="1:3" x14ac:dyDescent="0.55000000000000004">
      <c r="A12" s="4" t="s">
        <v>494</v>
      </c>
      <c r="B12" s="4" t="s">
        <v>495</v>
      </c>
      <c r="C12" s="4">
        <v>1</v>
      </c>
    </row>
    <row r="13" spans="1:3" x14ac:dyDescent="0.55000000000000004">
      <c r="A13" s="4" t="s">
        <v>496</v>
      </c>
      <c r="B13" s="4" t="s">
        <v>497</v>
      </c>
      <c r="C13" s="4">
        <v>2.5000000000000001E-2</v>
      </c>
    </row>
    <row r="14" spans="1:3" x14ac:dyDescent="0.55000000000000004">
      <c r="A14" s="4" t="s">
        <v>498</v>
      </c>
      <c r="B14" s="4" t="s">
        <v>499</v>
      </c>
      <c r="C14" s="4">
        <v>0.1</v>
      </c>
    </row>
    <row r="15" spans="1:3" x14ac:dyDescent="0.55000000000000004">
      <c r="A15" s="4" t="s">
        <v>500</v>
      </c>
      <c r="B15" s="4" t="s">
        <v>501</v>
      </c>
      <c r="C15" s="4">
        <v>10.8</v>
      </c>
    </row>
    <row r="16" spans="1:3" x14ac:dyDescent="0.55000000000000004">
      <c r="A16" s="5" t="s">
        <v>502</v>
      </c>
      <c r="B16" s="5" t="s">
        <v>503</v>
      </c>
      <c r="C16" s="5">
        <v>0.35</v>
      </c>
    </row>
  </sheetData>
  <mergeCells count="4">
    <mergeCell ref="A1:C1"/>
    <mergeCell ref="A2:A3"/>
    <mergeCell ref="B2:B3"/>
    <mergeCell ref="C2:C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445C6-88E4-427B-8348-C4B127345944}">
  <dimension ref="A1:BI15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H21" sqref="H21"/>
    </sheetView>
  </sheetViews>
  <sheetFormatPr defaultRowHeight="18" x14ac:dyDescent="0.55000000000000004"/>
  <cols>
    <col min="1" max="1" width="24.33203125" bestFit="1" customWidth="1"/>
    <col min="2" max="61" width="6.58203125" customWidth="1"/>
  </cols>
  <sheetData>
    <row r="1" spans="1:61" x14ac:dyDescent="0.55000000000000004">
      <c r="A1" s="39" t="s">
        <v>51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</row>
    <row r="2" spans="1:61" x14ac:dyDescent="0.55000000000000004">
      <c r="A2" s="71" t="s">
        <v>0</v>
      </c>
      <c r="B2" s="68" t="s">
        <v>205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 t="s">
        <v>206</v>
      </c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</row>
    <row r="3" spans="1:61" x14ac:dyDescent="0.55000000000000004">
      <c r="A3" s="72"/>
      <c r="B3" s="26" t="s">
        <v>145</v>
      </c>
      <c r="C3" s="26" t="s">
        <v>146</v>
      </c>
      <c r="D3" s="26" t="s">
        <v>147</v>
      </c>
      <c r="E3" s="26" t="s">
        <v>148</v>
      </c>
      <c r="F3" s="26" t="s">
        <v>149</v>
      </c>
      <c r="G3" s="26" t="s">
        <v>150</v>
      </c>
      <c r="H3" s="27" t="s">
        <v>151</v>
      </c>
      <c r="I3" s="27" t="s">
        <v>152</v>
      </c>
      <c r="J3" s="27" t="s">
        <v>153</v>
      </c>
      <c r="K3" s="27" t="s">
        <v>154</v>
      </c>
      <c r="L3" s="27" t="s">
        <v>155</v>
      </c>
      <c r="M3" s="27" t="s">
        <v>156</v>
      </c>
      <c r="N3" s="26" t="s">
        <v>157</v>
      </c>
      <c r="O3" s="26" t="s">
        <v>158</v>
      </c>
      <c r="P3" s="26" t="s">
        <v>159</v>
      </c>
      <c r="Q3" s="26" t="s">
        <v>160</v>
      </c>
      <c r="R3" s="26" t="s">
        <v>161</v>
      </c>
      <c r="S3" s="26" t="s">
        <v>162</v>
      </c>
      <c r="T3" s="27" t="s">
        <v>163</v>
      </c>
      <c r="U3" s="27" t="s">
        <v>164</v>
      </c>
      <c r="V3" s="27" t="s">
        <v>165</v>
      </c>
      <c r="W3" s="27" t="s">
        <v>166</v>
      </c>
      <c r="X3" s="27" t="s">
        <v>167</v>
      </c>
      <c r="Y3" s="27" t="s">
        <v>168</v>
      </c>
      <c r="Z3" s="26" t="s">
        <v>169</v>
      </c>
      <c r="AA3" s="26" t="s">
        <v>170</v>
      </c>
      <c r="AB3" s="26" t="s">
        <v>171</v>
      </c>
      <c r="AC3" s="26" t="s">
        <v>172</v>
      </c>
      <c r="AD3" s="26" t="s">
        <v>173</v>
      </c>
      <c r="AE3" s="28" t="s">
        <v>174</v>
      </c>
      <c r="AF3" s="27" t="s">
        <v>175</v>
      </c>
      <c r="AG3" s="27" t="s">
        <v>176</v>
      </c>
      <c r="AH3" s="27" t="s">
        <v>177</v>
      </c>
      <c r="AI3" s="27" t="s">
        <v>178</v>
      </c>
      <c r="AJ3" s="27" t="s">
        <v>179</v>
      </c>
      <c r="AK3" s="27" t="s">
        <v>180</v>
      </c>
      <c r="AL3" s="26" t="s">
        <v>181</v>
      </c>
      <c r="AM3" s="26" t="s">
        <v>182</v>
      </c>
      <c r="AN3" s="26" t="s">
        <v>183</v>
      </c>
      <c r="AO3" s="26" t="s">
        <v>184</v>
      </c>
      <c r="AP3" s="26" t="s">
        <v>185</v>
      </c>
      <c r="AQ3" s="26" t="s">
        <v>186</v>
      </c>
      <c r="AR3" s="27" t="s">
        <v>187</v>
      </c>
      <c r="AS3" s="27" t="s">
        <v>188</v>
      </c>
      <c r="AT3" s="27" t="s">
        <v>189</v>
      </c>
      <c r="AU3" s="27" t="s">
        <v>190</v>
      </c>
      <c r="AV3" s="27" t="s">
        <v>191</v>
      </c>
      <c r="AW3" s="27" t="s">
        <v>192</v>
      </c>
      <c r="AX3" s="26" t="s">
        <v>193</v>
      </c>
      <c r="AY3" s="26" t="s">
        <v>194</v>
      </c>
      <c r="AZ3" s="26" t="s">
        <v>195</v>
      </c>
      <c r="BA3" s="26" t="s">
        <v>196</v>
      </c>
      <c r="BB3" s="26" t="s">
        <v>197</v>
      </c>
      <c r="BC3" s="26" t="s">
        <v>198</v>
      </c>
      <c r="BD3" s="27" t="s">
        <v>199</v>
      </c>
      <c r="BE3" s="27" t="s">
        <v>200</v>
      </c>
      <c r="BF3" s="27" t="s">
        <v>201</v>
      </c>
      <c r="BG3" s="27" t="s">
        <v>202</v>
      </c>
      <c r="BH3" s="27" t="s">
        <v>203</v>
      </c>
      <c r="BI3" s="27" t="s">
        <v>204</v>
      </c>
    </row>
    <row r="4" spans="1:61" x14ac:dyDescent="0.55000000000000004">
      <c r="A4" s="4" t="s">
        <v>377</v>
      </c>
      <c r="B4" s="4">
        <v>1.1132032350337</v>
      </c>
      <c r="C4" s="4">
        <v>1.55577337923819</v>
      </c>
      <c r="D4" s="4">
        <v>1.3974045937238999</v>
      </c>
      <c r="E4" s="4">
        <v>1.3721409858717299</v>
      </c>
      <c r="F4" s="4">
        <v>1.42626949579132</v>
      </c>
      <c r="G4" s="4">
        <v>1.4011145246377801</v>
      </c>
      <c r="H4" s="37">
        <v>1.2737760521836601</v>
      </c>
      <c r="I4" s="37">
        <v>1.23380863306419</v>
      </c>
      <c r="J4" s="37">
        <v>1.4473073452826399</v>
      </c>
      <c r="K4" s="37">
        <v>1.01255282457104</v>
      </c>
      <c r="L4" s="37">
        <v>1.0281352974254301</v>
      </c>
      <c r="M4" s="37">
        <v>0.61382087057511603</v>
      </c>
      <c r="N4" s="4">
        <v>1.6827090296090099</v>
      </c>
      <c r="O4" s="4">
        <v>1.2681573046477499</v>
      </c>
      <c r="P4" s="4">
        <v>1.37881084182308</v>
      </c>
      <c r="Q4" s="4">
        <v>1.2533681830611201</v>
      </c>
      <c r="R4" s="4">
        <v>1.2639154331959599</v>
      </c>
      <c r="S4" s="4">
        <v>1.1677032146764299</v>
      </c>
      <c r="T4" s="37">
        <v>1.16151066960458</v>
      </c>
      <c r="U4" s="37">
        <v>1.0134051211642601</v>
      </c>
      <c r="V4" s="37">
        <v>1.19745189113151</v>
      </c>
      <c r="W4" s="37">
        <v>0.96220352616832605</v>
      </c>
      <c r="X4" s="37">
        <v>0.96929235639507705</v>
      </c>
      <c r="Y4" s="37">
        <v>1.2970757255124701</v>
      </c>
      <c r="Z4" s="4">
        <v>0.972446113659581</v>
      </c>
      <c r="AA4" s="4">
        <v>1.1731337103683499</v>
      </c>
      <c r="AB4" s="4">
        <v>1.0316494308923601</v>
      </c>
      <c r="AC4" s="4">
        <v>0.94056857339444999</v>
      </c>
      <c r="AD4" s="4">
        <v>1.08003793670851</v>
      </c>
      <c r="AE4" s="4">
        <v>1.17707038352649</v>
      </c>
      <c r="AF4" s="37">
        <v>1.03443486144812</v>
      </c>
      <c r="AG4" s="37">
        <v>0.97007943357319304</v>
      </c>
      <c r="AH4" s="37">
        <v>1.07852334901854</v>
      </c>
      <c r="AI4" s="37">
        <v>1.13984622225595</v>
      </c>
      <c r="AJ4" s="37">
        <v>0.86068949083430102</v>
      </c>
      <c r="AK4" s="37">
        <v>1.2761118463666501</v>
      </c>
      <c r="AL4" s="4">
        <v>0.77767397229346902</v>
      </c>
      <c r="AM4" s="4">
        <v>0.60159029696895605</v>
      </c>
      <c r="AN4" s="4">
        <v>0.78860537898779104</v>
      </c>
      <c r="AO4" s="4">
        <v>0.60836690096438095</v>
      </c>
      <c r="AP4" s="4">
        <v>0.87543959454653497</v>
      </c>
      <c r="AQ4" s="4">
        <v>0.64971327764783704</v>
      </c>
      <c r="AR4" s="37">
        <v>0.732375783263158</v>
      </c>
      <c r="AS4" s="37">
        <v>0.74200125548141604</v>
      </c>
      <c r="AT4" s="37">
        <v>0.88396383597347294</v>
      </c>
      <c r="AU4" s="37">
        <v>0.86932705174431402</v>
      </c>
      <c r="AV4" s="37">
        <v>0.64909392728443305</v>
      </c>
      <c r="AW4" s="37">
        <v>0.55345325625685005</v>
      </c>
      <c r="AX4" s="4">
        <v>0.79774793820438905</v>
      </c>
      <c r="AY4" s="4">
        <v>0.61481689740246803</v>
      </c>
      <c r="AZ4" s="4">
        <v>0.51571649071546299</v>
      </c>
      <c r="BA4" s="4">
        <v>0.71410236691623097</v>
      </c>
      <c r="BB4" s="4">
        <v>0.82361309635022195</v>
      </c>
      <c r="BC4" s="4">
        <v>0.89968189055841696</v>
      </c>
      <c r="BD4" s="37">
        <v>0.43264329858908102</v>
      </c>
      <c r="BE4" s="37">
        <v>0.41175534181993001</v>
      </c>
      <c r="BF4" s="37">
        <v>0.44785492987242798</v>
      </c>
      <c r="BG4" s="37">
        <v>0.34981634795095901</v>
      </c>
      <c r="BH4" s="37">
        <v>0.35367791990887198</v>
      </c>
      <c r="BI4" s="37">
        <v>0.32125973463827701</v>
      </c>
    </row>
    <row r="5" spans="1:61" x14ac:dyDescent="0.55000000000000004">
      <c r="A5" s="4" t="s">
        <v>376</v>
      </c>
      <c r="B5" s="4">
        <v>2.6210136998791902</v>
      </c>
      <c r="C5" s="4">
        <v>3.2943068122034802</v>
      </c>
      <c r="D5" s="4">
        <v>2.8016483118053102</v>
      </c>
      <c r="E5" s="4">
        <v>2.6466029891406699</v>
      </c>
      <c r="F5" s="4">
        <v>3.0077959379060402</v>
      </c>
      <c r="G5" s="4">
        <v>2.7004200625218799</v>
      </c>
      <c r="H5" s="37">
        <v>2.6764516532348002</v>
      </c>
      <c r="I5" s="37">
        <v>2.6573099321107101</v>
      </c>
      <c r="J5" s="37">
        <v>2.8670255462700398</v>
      </c>
      <c r="K5" s="37">
        <v>2.1490704946411299</v>
      </c>
      <c r="L5" s="37">
        <v>2.3445712198901498</v>
      </c>
      <c r="M5" s="37">
        <v>1.56002547187633</v>
      </c>
      <c r="N5" s="4">
        <v>3.08721621726718</v>
      </c>
      <c r="O5" s="4">
        <v>2.4441863252180398</v>
      </c>
      <c r="P5" s="4">
        <v>2.6529398477699102</v>
      </c>
      <c r="Q5" s="4">
        <v>2.5504309596578598</v>
      </c>
      <c r="R5" s="4">
        <v>2.62582388568778</v>
      </c>
      <c r="S5" s="4">
        <v>2.4875538535184298</v>
      </c>
      <c r="T5" s="37">
        <v>2.29858863324931</v>
      </c>
      <c r="U5" s="37">
        <v>2.05185429745945</v>
      </c>
      <c r="V5" s="37">
        <v>2.0645087335520098</v>
      </c>
      <c r="W5" s="37">
        <v>1.9178301947868599</v>
      </c>
      <c r="X5" s="37">
        <v>1.7751530793311701</v>
      </c>
      <c r="Y5" s="37">
        <v>2.2559111068758702</v>
      </c>
      <c r="Z5" s="4">
        <v>1.52585811379398</v>
      </c>
      <c r="AA5" s="4">
        <v>1.86259303959908</v>
      </c>
      <c r="AB5" s="4">
        <v>1.6498414508391399</v>
      </c>
      <c r="AC5" s="4">
        <v>1.50053277480464</v>
      </c>
      <c r="AD5" s="4">
        <v>1.75875374231129</v>
      </c>
      <c r="AE5" s="4">
        <v>1.75249032783151</v>
      </c>
      <c r="AF5" s="37">
        <v>0.67165985612966395</v>
      </c>
      <c r="AG5" s="37">
        <v>0.81753085470879905</v>
      </c>
      <c r="AH5" s="37">
        <v>0.76540530377216998</v>
      </c>
      <c r="AI5" s="37">
        <v>0.86284032155125601</v>
      </c>
      <c r="AJ5" s="37">
        <v>0.774178789599965</v>
      </c>
      <c r="AK5" s="37">
        <v>0.81608970293121497</v>
      </c>
      <c r="AL5" s="4">
        <v>0.65886599380744804</v>
      </c>
      <c r="AM5" s="4">
        <v>0.85453465226507797</v>
      </c>
      <c r="AN5" s="4">
        <v>0.87163709226352004</v>
      </c>
      <c r="AO5" s="4">
        <v>0.59158064172673697</v>
      </c>
      <c r="AP5" s="4">
        <v>0.69153874853047803</v>
      </c>
      <c r="AQ5" s="4">
        <v>0.63319055764237298</v>
      </c>
      <c r="AR5" s="37">
        <v>0.75409428726178296</v>
      </c>
      <c r="AS5" s="37">
        <v>0.70569069670783302</v>
      </c>
      <c r="AT5" s="37">
        <v>0.64674451421272905</v>
      </c>
      <c r="AU5" s="37">
        <v>0.710538218000905</v>
      </c>
      <c r="AV5" s="37">
        <v>0.66131583544518902</v>
      </c>
      <c r="AW5" s="37">
        <v>0.59388102067991899</v>
      </c>
      <c r="AX5" s="4">
        <v>0.49413057955252598</v>
      </c>
      <c r="AY5" s="4">
        <v>0.432323905237117</v>
      </c>
      <c r="AZ5" s="4">
        <v>0.46193029105748201</v>
      </c>
      <c r="BA5" s="4">
        <v>0.62492237943955398</v>
      </c>
      <c r="BB5" s="4">
        <v>0.540759938217097</v>
      </c>
      <c r="BC5" s="4">
        <v>0.56996068999543703</v>
      </c>
      <c r="BD5" s="37">
        <v>0.43267737216928398</v>
      </c>
      <c r="BE5" s="37">
        <v>0.397047067498145</v>
      </c>
      <c r="BF5" s="37">
        <v>0.38505280483528898</v>
      </c>
      <c r="BG5" s="37">
        <v>0.30652512871061299</v>
      </c>
      <c r="BH5" s="37">
        <v>0.25823309055903299</v>
      </c>
      <c r="BI5" s="37">
        <v>0.25738251084893199</v>
      </c>
    </row>
    <row r="6" spans="1:61" x14ac:dyDescent="0.55000000000000004">
      <c r="A6" s="4" t="s">
        <v>375</v>
      </c>
      <c r="B6" s="4">
        <v>4.9971588536599103E-2</v>
      </c>
      <c r="C6" s="4">
        <v>6.3457593676719298E-2</v>
      </c>
      <c r="D6" s="4">
        <v>6.4050358836973798E-2</v>
      </c>
      <c r="E6" s="4">
        <v>4.3071710023293901E-2</v>
      </c>
      <c r="F6" s="4">
        <v>5.7406566402353698E-2</v>
      </c>
      <c r="G6" s="4">
        <v>5.0123375027587999E-2</v>
      </c>
      <c r="H6" s="37">
        <v>3.4602612744881099E-2</v>
      </c>
      <c r="I6" s="37">
        <v>3.8567335417131997E-2</v>
      </c>
      <c r="J6" s="37">
        <v>5.1609177536851097E-2</v>
      </c>
      <c r="K6" s="37">
        <v>2.4858133585983301E-2</v>
      </c>
      <c r="L6" s="37">
        <v>2.49773873310088E-2</v>
      </c>
      <c r="M6" s="37">
        <v>2.1101651007298699E-2</v>
      </c>
      <c r="N6" s="4">
        <v>5.88404587736895E-2</v>
      </c>
      <c r="O6" s="4">
        <v>3.5827106468162499E-2</v>
      </c>
      <c r="P6" s="4">
        <v>3.6961695242045303E-2</v>
      </c>
      <c r="Q6" s="4">
        <v>3.5506988287637299E-2</v>
      </c>
      <c r="R6" s="4">
        <v>6.5856264814037294E-2</v>
      </c>
      <c r="S6" s="4">
        <v>4.0813639884318999E-2</v>
      </c>
      <c r="T6" s="37">
        <v>2.6801128185132101E-2</v>
      </c>
      <c r="U6" s="37">
        <v>4.9571504576527398E-2</v>
      </c>
      <c r="V6" s="37">
        <v>6.1648904477253699E-2</v>
      </c>
      <c r="W6" s="37">
        <v>4.5321792998546398E-2</v>
      </c>
      <c r="X6" s="37">
        <v>4.2834053114354301E-2</v>
      </c>
      <c r="Y6" s="37">
        <v>4.7198636251244E-2</v>
      </c>
      <c r="Z6" s="4">
        <v>2.7597201299542001E-2</v>
      </c>
      <c r="AA6" s="4">
        <v>1.40461615122849E-2</v>
      </c>
      <c r="AB6" s="4">
        <v>2.7437519443489398E-2</v>
      </c>
      <c r="AC6" s="4">
        <v>1.3215472489408501E-2</v>
      </c>
      <c r="AD6" s="4">
        <v>1.58595973609581E-2</v>
      </c>
      <c r="AE6" s="4">
        <v>2.95511089247769E-2</v>
      </c>
      <c r="AF6" s="37">
        <v>0.57794042330963202</v>
      </c>
      <c r="AG6" s="37">
        <v>0.84250734519507497</v>
      </c>
      <c r="AH6" s="37">
        <v>0.756035369736339</v>
      </c>
      <c r="AI6" s="37">
        <v>0.699106653298734</v>
      </c>
      <c r="AJ6" s="37">
        <v>0.46755695350690601</v>
      </c>
      <c r="AK6" s="37">
        <v>1.81673047212711</v>
      </c>
      <c r="AL6" s="4">
        <v>0.324970388765426</v>
      </c>
      <c r="AM6" s="4">
        <v>0.20094572115668899</v>
      </c>
      <c r="AN6" s="4">
        <v>0.35666602836036798</v>
      </c>
      <c r="AO6" s="4">
        <v>0.45189940610923501</v>
      </c>
      <c r="AP6" s="4">
        <v>0.663400723894504</v>
      </c>
      <c r="AQ6" s="4">
        <v>0.27473674572045398</v>
      </c>
      <c r="AR6" s="37">
        <v>0.200040290157773</v>
      </c>
      <c r="AS6" s="37">
        <v>0.26342492238495202</v>
      </c>
      <c r="AT6" s="37">
        <v>0.32995123391446102</v>
      </c>
      <c r="AU6" s="37">
        <v>0.20517522615167599</v>
      </c>
      <c r="AV6" s="37">
        <v>0.246907545723585</v>
      </c>
      <c r="AW6" s="37">
        <v>0.215940247372544</v>
      </c>
      <c r="AX6" s="4">
        <v>0.209642760493156</v>
      </c>
      <c r="AY6" s="4">
        <v>0.244170149861066</v>
      </c>
      <c r="AZ6" s="4">
        <v>0.32090960819481401</v>
      </c>
      <c r="BA6" s="4">
        <v>0.30591843602966401</v>
      </c>
      <c r="BB6" s="4">
        <v>0.36310413848753798</v>
      </c>
      <c r="BC6" s="4">
        <v>0.242009893213712</v>
      </c>
      <c r="BD6" s="37">
        <v>0.106975581750026</v>
      </c>
      <c r="BE6" s="37">
        <v>0.20015754306783701</v>
      </c>
      <c r="BF6" s="37">
        <v>0.18108132049843501</v>
      </c>
      <c r="BG6" s="37">
        <v>0.22322852249622499</v>
      </c>
      <c r="BH6" s="37">
        <v>0.21670687704598199</v>
      </c>
      <c r="BI6" s="37">
        <v>0.13896164294572699</v>
      </c>
    </row>
    <row r="7" spans="1:61" x14ac:dyDescent="0.55000000000000004">
      <c r="A7" s="4" t="s">
        <v>374</v>
      </c>
      <c r="B7" s="4">
        <v>0.69331182773639399</v>
      </c>
      <c r="C7" s="4">
        <v>0.78113777168288401</v>
      </c>
      <c r="D7" s="4">
        <v>0.77108272564557101</v>
      </c>
      <c r="E7" s="4">
        <v>0.87268950133244805</v>
      </c>
      <c r="F7" s="4">
        <v>0.77506495111835105</v>
      </c>
      <c r="G7" s="4">
        <v>0.63544755651638396</v>
      </c>
      <c r="H7" s="37">
        <v>0.644767622007691</v>
      </c>
      <c r="I7" s="37">
        <v>0.73488889676608005</v>
      </c>
      <c r="J7" s="37">
        <v>0.60150679351055203</v>
      </c>
      <c r="K7" s="37">
        <v>0.50268272453684004</v>
      </c>
      <c r="L7" s="37">
        <v>0.54648450656777203</v>
      </c>
      <c r="M7" s="37">
        <v>0.34679571022441902</v>
      </c>
      <c r="N7" s="4">
        <v>0.70378048467490395</v>
      </c>
      <c r="O7" s="4">
        <v>0.55264481093797402</v>
      </c>
      <c r="P7" s="4">
        <v>0.59977903810472299</v>
      </c>
      <c r="Q7" s="4">
        <v>0.65647811528078504</v>
      </c>
      <c r="R7" s="4">
        <v>0.686632122404501</v>
      </c>
      <c r="S7" s="4">
        <v>0.54641163005785498</v>
      </c>
      <c r="T7" s="37">
        <v>0.39543067088420503</v>
      </c>
      <c r="U7" s="37">
        <v>0.39598554503901301</v>
      </c>
      <c r="V7" s="37">
        <v>0.472309556858237</v>
      </c>
      <c r="W7" s="37">
        <v>0.41332134651559499</v>
      </c>
      <c r="X7" s="37">
        <v>0.394633578766098</v>
      </c>
      <c r="Y7" s="37">
        <v>0.39600664790262702</v>
      </c>
      <c r="Z7" s="4">
        <v>0.222539271438841</v>
      </c>
      <c r="AA7" s="4">
        <v>0.26752479182157402</v>
      </c>
      <c r="AB7" s="4">
        <v>0.22728560926298799</v>
      </c>
      <c r="AC7" s="4">
        <v>0.209386472678151</v>
      </c>
      <c r="AD7" s="4">
        <v>0.20502288412483299</v>
      </c>
      <c r="AE7" s="4">
        <v>0.21263470536191101</v>
      </c>
      <c r="AF7" s="37">
        <v>0.26146831546357602</v>
      </c>
      <c r="AG7" s="37">
        <v>0.26491861187784399</v>
      </c>
      <c r="AH7" s="37">
        <v>0.27285548268592902</v>
      </c>
      <c r="AI7" s="37">
        <v>0.293085074884681</v>
      </c>
      <c r="AJ7" s="37">
        <v>0.26835997735966199</v>
      </c>
      <c r="AK7" s="37">
        <v>0.29979861578477501</v>
      </c>
      <c r="AL7" s="4">
        <v>0.43414575834483898</v>
      </c>
      <c r="AM7" s="4">
        <v>0.229251318514928</v>
      </c>
      <c r="AN7" s="4">
        <v>0.41316298088331199</v>
      </c>
      <c r="AO7" s="4">
        <v>0.36607816154265799</v>
      </c>
      <c r="AP7" s="4">
        <v>0.47200794253822598</v>
      </c>
      <c r="AQ7" s="4">
        <v>0.29635266984752501</v>
      </c>
      <c r="AR7" s="37">
        <v>0.28769612493614499</v>
      </c>
      <c r="AS7" s="37">
        <v>0.23408861899976999</v>
      </c>
      <c r="AT7" s="37">
        <v>0.25197785624334601</v>
      </c>
      <c r="AU7" s="37">
        <v>0.26095623829331799</v>
      </c>
      <c r="AV7" s="37">
        <v>0.27152263031267598</v>
      </c>
      <c r="AW7" s="37">
        <v>0.23789628105334101</v>
      </c>
      <c r="AX7" s="4">
        <v>0.20953153994190299</v>
      </c>
      <c r="AY7" s="4">
        <v>0.20861342827791801</v>
      </c>
      <c r="AZ7" s="4">
        <v>0.20535420323029199</v>
      </c>
      <c r="BA7" s="4">
        <v>0.228594210799696</v>
      </c>
      <c r="BB7" s="4">
        <v>0.255273147231113</v>
      </c>
      <c r="BC7" s="4">
        <v>0.20919496748564401</v>
      </c>
      <c r="BD7" s="37">
        <v>0.10023560351307099</v>
      </c>
      <c r="BE7" s="37">
        <v>6.6447089095224995E-2</v>
      </c>
      <c r="BF7" s="37">
        <v>0.123779032992478</v>
      </c>
      <c r="BG7" s="37">
        <v>0.116152062073554</v>
      </c>
      <c r="BH7" s="37">
        <v>0.10117948241913099</v>
      </c>
      <c r="BI7" s="37">
        <v>0.10715840187308601</v>
      </c>
    </row>
    <row r="8" spans="1:61" x14ac:dyDescent="0.55000000000000004">
      <c r="A8" s="4" t="s">
        <v>373</v>
      </c>
      <c r="B8" s="4">
        <v>4.1669358741506999</v>
      </c>
      <c r="C8" s="4">
        <v>5.3648829690855502</v>
      </c>
      <c r="D8" s="4">
        <v>5.7547545318397004</v>
      </c>
      <c r="E8" s="4">
        <v>1.8714752578034499</v>
      </c>
      <c r="F8" s="4">
        <v>3.61786313264078</v>
      </c>
      <c r="G8" s="4">
        <v>2.6586269708163499</v>
      </c>
      <c r="H8" s="37">
        <v>3.81697823216907</v>
      </c>
      <c r="I8" s="37">
        <v>3.5224769451058799</v>
      </c>
      <c r="J8" s="37">
        <v>3.4936645989826198</v>
      </c>
      <c r="K8" s="37">
        <v>1.0666331224858501</v>
      </c>
      <c r="L8" s="37">
        <v>1.25060358240318</v>
      </c>
      <c r="M8" s="37">
        <v>0.53296024792746399</v>
      </c>
      <c r="N8" s="4">
        <v>6.0718834226696003</v>
      </c>
      <c r="O8" s="4">
        <v>1.2890232685823899</v>
      </c>
      <c r="P8" s="4">
        <v>4.4899551862580198</v>
      </c>
      <c r="Q8" s="4">
        <v>2.7159924156807498</v>
      </c>
      <c r="R8" s="4">
        <v>4.5212475221137201</v>
      </c>
      <c r="S8" s="4">
        <v>2.8626177814653002</v>
      </c>
      <c r="T8" s="37">
        <v>2.8128474043563001</v>
      </c>
      <c r="U8" s="37">
        <v>4.8280541428403998</v>
      </c>
      <c r="V8" s="37">
        <v>3.7660853602493698</v>
      </c>
      <c r="W8" s="37">
        <v>6.13499426890563</v>
      </c>
      <c r="X8" s="37">
        <v>5.7765842819316804</v>
      </c>
      <c r="Y8" s="37">
        <v>6.4189238625718996</v>
      </c>
      <c r="Z8" s="4">
        <v>0.620474705184764</v>
      </c>
      <c r="AA8" s="4">
        <v>0.69708979770674195</v>
      </c>
      <c r="AB8" s="4">
        <v>0.76233630772459604</v>
      </c>
      <c r="AC8" s="4">
        <v>0.61547370556708403</v>
      </c>
      <c r="AD8" s="4">
        <v>0.55178318315991703</v>
      </c>
      <c r="AE8" s="4">
        <v>0.80263700197110099</v>
      </c>
      <c r="AF8" s="37">
        <v>7.9077700948028902</v>
      </c>
      <c r="AG8" s="37">
        <v>10.363796858582299</v>
      </c>
      <c r="AH8" s="37">
        <v>9.2976760215187504</v>
      </c>
      <c r="AI8" s="37">
        <v>14.1453431872058</v>
      </c>
      <c r="AJ8" s="37">
        <v>7.8074333111943499</v>
      </c>
      <c r="AK8" s="37">
        <v>10.9930194679549</v>
      </c>
      <c r="AL8" s="4">
        <v>5.9953129161184799</v>
      </c>
      <c r="AM8" s="4">
        <v>7.3702739321491704</v>
      </c>
      <c r="AN8" s="4">
        <v>7.1823024332168304</v>
      </c>
      <c r="AO8" s="4">
        <v>4.4418728217703496</v>
      </c>
      <c r="AP8" s="4">
        <v>5.7875234595844898</v>
      </c>
      <c r="AQ8" s="4">
        <v>4.5084879798018003</v>
      </c>
      <c r="AR8" s="37">
        <v>5.4632492094118499</v>
      </c>
      <c r="AS8" s="37">
        <v>4.0467630696585299</v>
      </c>
      <c r="AT8" s="37">
        <v>5.6041707466499897</v>
      </c>
      <c r="AU8" s="37">
        <v>3.7017479241281999</v>
      </c>
      <c r="AV8" s="37">
        <v>3.6016562942793202</v>
      </c>
      <c r="AW8" s="37">
        <v>3.4446117724378098</v>
      </c>
      <c r="AX8" s="4">
        <v>4.9723397373231704</v>
      </c>
      <c r="AY8" s="4">
        <v>6.8643743601440201</v>
      </c>
      <c r="AZ8" s="4">
        <v>7.5269368806922197</v>
      </c>
      <c r="BA8" s="4">
        <v>7.3875254418717802</v>
      </c>
      <c r="BB8" s="4">
        <v>9.8556026302742197</v>
      </c>
      <c r="BC8" s="4">
        <v>6.7325954552551099</v>
      </c>
      <c r="BD8" s="37">
        <v>1.17700645476343</v>
      </c>
      <c r="BE8" s="37">
        <v>1.3484221519422099</v>
      </c>
      <c r="BF8" s="37">
        <v>1.87848946071552</v>
      </c>
      <c r="BG8" s="37">
        <v>1.8802154997523901</v>
      </c>
      <c r="BH8" s="37">
        <v>1.43699520349138</v>
      </c>
      <c r="BI8" s="37">
        <v>2.00173948866852</v>
      </c>
    </row>
    <row r="9" spans="1:61" x14ac:dyDescent="0.55000000000000004">
      <c r="A9" s="4" t="s">
        <v>372</v>
      </c>
      <c r="B9" s="4">
        <v>2.7390701877771901</v>
      </c>
      <c r="C9" s="4">
        <v>1.9170609281775199</v>
      </c>
      <c r="D9" s="4">
        <v>5.3944583180155297</v>
      </c>
      <c r="E9" s="4">
        <v>1.9230335894092601</v>
      </c>
      <c r="F9" s="4">
        <v>0.72927326967305905</v>
      </c>
      <c r="G9" s="4">
        <v>1.0885816793513099</v>
      </c>
      <c r="H9" s="37">
        <v>0.41324025280580201</v>
      </c>
      <c r="I9" s="37">
        <v>1.8393000871565901</v>
      </c>
      <c r="J9" s="37">
        <v>2.2541030351771401</v>
      </c>
      <c r="K9" s="37">
        <v>0.40116453607574398</v>
      </c>
      <c r="L9" s="37">
        <v>0.41945687273989901</v>
      </c>
      <c r="M9" s="37">
        <v>0.232898267114933</v>
      </c>
      <c r="N9" s="4">
        <v>0.35639945678693402</v>
      </c>
      <c r="O9" s="4">
        <v>1.1328251542921</v>
      </c>
      <c r="P9" s="4">
        <v>0.34308570008380102</v>
      </c>
      <c r="Q9" s="4">
        <v>0.31322096084829798</v>
      </c>
      <c r="R9" s="4">
        <v>0.35499536574852902</v>
      </c>
      <c r="S9" s="4">
        <v>0.237781839584184</v>
      </c>
      <c r="T9" s="37">
        <v>0.194820486125201</v>
      </c>
      <c r="U9" s="37">
        <v>0.197856122821708</v>
      </c>
      <c r="V9" s="37">
        <v>0.20583526782803099</v>
      </c>
      <c r="W9" s="37">
        <v>0.25221744388395501</v>
      </c>
      <c r="X9" s="37">
        <v>0.26131150946228898</v>
      </c>
      <c r="Y9" s="37">
        <v>0.234321036312336</v>
      </c>
      <c r="Z9" s="4">
        <v>0.190915125431556</v>
      </c>
      <c r="AA9" s="4">
        <v>0.159668280870646</v>
      </c>
      <c r="AB9" s="4">
        <v>0.152905628056518</v>
      </c>
      <c r="AC9" s="4">
        <v>0.14266417796557501</v>
      </c>
      <c r="AD9" s="4">
        <v>0.15629356184070001</v>
      </c>
      <c r="AE9" s="4">
        <v>0.16771991114333801</v>
      </c>
      <c r="AF9" s="37">
        <v>6.8453313742771398</v>
      </c>
      <c r="AG9" s="37">
        <v>6.0510930863278203</v>
      </c>
      <c r="AH9" s="37">
        <v>9.8825529269899093</v>
      </c>
      <c r="AI9" s="37">
        <v>11.5396783582426</v>
      </c>
      <c r="AJ9" s="37">
        <v>13.201767717858999</v>
      </c>
      <c r="AK9" s="37">
        <v>9.1956904123897907</v>
      </c>
      <c r="AL9" s="4">
        <v>3.5565170169769198</v>
      </c>
      <c r="AM9" s="4">
        <v>2.9072255866653198</v>
      </c>
      <c r="AN9" s="4">
        <v>3.7411897530787699</v>
      </c>
      <c r="AO9" s="4">
        <v>3.7899614216329902</v>
      </c>
      <c r="AP9" s="4">
        <v>5.6873784754133503</v>
      </c>
      <c r="AQ9" s="4">
        <v>2.31583753336818</v>
      </c>
      <c r="AR9" s="37">
        <v>1.4131062548406901</v>
      </c>
      <c r="AS9" s="37">
        <v>1.10815876029</v>
      </c>
      <c r="AT9" s="37">
        <v>1.6437404726979901</v>
      </c>
      <c r="AU9" s="37">
        <v>1.0269776727292199</v>
      </c>
      <c r="AV9" s="37">
        <v>0.89972472443828899</v>
      </c>
      <c r="AW9" s="37">
        <v>1.53494037008861</v>
      </c>
      <c r="AX9" s="4">
        <v>0.345651175950968</v>
      </c>
      <c r="AY9" s="4">
        <v>0.50225300790534899</v>
      </c>
      <c r="AZ9" s="4">
        <v>0.58560050881299996</v>
      </c>
      <c r="BA9" s="4">
        <v>0.56425636248142896</v>
      </c>
      <c r="BB9" s="4">
        <v>0.53725392755718804</v>
      </c>
      <c r="BC9" s="4">
        <v>0.44400567093274301</v>
      </c>
      <c r="BD9" s="37">
        <v>0.30429063135943202</v>
      </c>
      <c r="BE9" s="37">
        <v>0.68714672272187205</v>
      </c>
      <c r="BF9" s="37">
        <v>0.33134208409033999</v>
      </c>
      <c r="BG9" s="37">
        <v>0.56320007556562901</v>
      </c>
      <c r="BH9" s="37">
        <v>0.34475213241546299</v>
      </c>
      <c r="BI9" s="37">
        <v>0.308854716492037</v>
      </c>
    </row>
    <row r="10" spans="1:61" x14ac:dyDescent="0.55000000000000004">
      <c r="A10" s="4" t="s">
        <v>371</v>
      </c>
      <c r="B10" s="4">
        <v>0.25597411125807101</v>
      </c>
      <c r="C10" s="4">
        <v>0.215518101747489</v>
      </c>
      <c r="D10" s="4">
        <v>0.30337153958588903</v>
      </c>
      <c r="E10" s="4">
        <v>0.23957532032841</v>
      </c>
      <c r="F10" s="4">
        <v>0.309626785275533</v>
      </c>
      <c r="G10" s="4">
        <v>0.25629452565300798</v>
      </c>
      <c r="H10" s="37">
        <v>0.223689417023653</v>
      </c>
      <c r="I10" s="37">
        <v>0.22661288589171399</v>
      </c>
      <c r="J10" s="37">
        <v>0.258890221209294</v>
      </c>
      <c r="K10" s="37">
        <v>0.21195485609397899</v>
      </c>
      <c r="L10" s="37">
        <v>0.22071878263886599</v>
      </c>
      <c r="M10" s="37">
        <v>0.197426521659153</v>
      </c>
      <c r="N10" s="4">
        <v>0.19771065284658901</v>
      </c>
      <c r="O10" s="4">
        <v>0.18232785327055701</v>
      </c>
      <c r="P10" s="4">
        <v>0.23732758476409599</v>
      </c>
      <c r="Q10" s="4">
        <v>0.20157724074462699</v>
      </c>
      <c r="R10" s="4">
        <v>0.22917147965283199</v>
      </c>
      <c r="S10" s="4">
        <v>0.24904357426809201</v>
      </c>
      <c r="T10" s="37">
        <v>0.17067463067352001</v>
      </c>
      <c r="U10" s="37">
        <v>0.201704717846523</v>
      </c>
      <c r="V10" s="37">
        <v>0.184237459281546</v>
      </c>
      <c r="W10" s="37">
        <v>0.217167809218904</v>
      </c>
      <c r="X10" s="37">
        <v>0.21862653260559201</v>
      </c>
      <c r="Y10" s="37">
        <v>0.23243102888727599</v>
      </c>
      <c r="Z10" s="4">
        <v>8.6644305567919896E-2</v>
      </c>
      <c r="AA10" s="4">
        <v>0.112545886901258</v>
      </c>
      <c r="AB10" s="4">
        <v>8.8109056609097E-2</v>
      </c>
      <c r="AC10" s="4">
        <v>9.5440521696041003E-2</v>
      </c>
      <c r="AD10" s="4">
        <v>0.110463871569755</v>
      </c>
      <c r="AE10" s="4">
        <v>0.13369808919770501</v>
      </c>
      <c r="AF10" s="37">
        <v>0.34612091274847201</v>
      </c>
      <c r="AG10" s="37">
        <v>0.41017665539744003</v>
      </c>
      <c r="AH10" s="37">
        <v>0.400340809692733</v>
      </c>
      <c r="AI10" s="37">
        <v>0.56005107414913202</v>
      </c>
      <c r="AJ10" s="37">
        <v>0.44457615042556697</v>
      </c>
      <c r="AK10" s="37">
        <v>0.44598608373995702</v>
      </c>
      <c r="AL10" s="4">
        <v>0.52573074586399804</v>
      </c>
      <c r="AM10" s="4">
        <v>0.41247555313207002</v>
      </c>
      <c r="AN10" s="4">
        <v>0.56243889751403697</v>
      </c>
      <c r="AO10" s="4">
        <v>0.29435733769996297</v>
      </c>
      <c r="AP10" s="4">
        <v>0.377273080779853</v>
      </c>
      <c r="AQ10" s="4">
        <v>0.28404912869405802</v>
      </c>
      <c r="AR10" s="37">
        <v>0.50692160440432499</v>
      </c>
      <c r="AS10" s="37">
        <v>0.27686792771146201</v>
      </c>
      <c r="AT10" s="37">
        <v>0.328455572397923</v>
      </c>
      <c r="AU10" s="37">
        <v>0.32280966667054101</v>
      </c>
      <c r="AV10" s="37">
        <v>0.35951801048917698</v>
      </c>
      <c r="AW10" s="37">
        <v>0.30649299387873702</v>
      </c>
      <c r="AX10" s="4">
        <v>0.27840053884995902</v>
      </c>
      <c r="AY10" s="4">
        <v>0.22783212737070099</v>
      </c>
      <c r="AZ10" s="4">
        <v>0.24400451806429299</v>
      </c>
      <c r="BA10" s="4">
        <v>0.30267593766255602</v>
      </c>
      <c r="BB10" s="4">
        <v>0.30856517019949198</v>
      </c>
      <c r="BC10" s="4">
        <v>0.26954795618674299</v>
      </c>
      <c r="BD10" s="37">
        <v>0.106868560054296</v>
      </c>
      <c r="BE10" s="37">
        <v>0.120226972251314</v>
      </c>
      <c r="BF10" s="37">
        <v>0.13188019138161999</v>
      </c>
      <c r="BG10" s="37">
        <v>0.115965329665564</v>
      </c>
      <c r="BH10" s="37">
        <v>0.113083091325618</v>
      </c>
      <c r="BI10" s="37">
        <v>9.2945704113736899E-2</v>
      </c>
    </row>
    <row r="11" spans="1:61" x14ac:dyDescent="0.55000000000000004">
      <c r="A11" s="4" t="s">
        <v>370</v>
      </c>
      <c r="B11" s="4">
        <v>6.5586344272784096</v>
      </c>
      <c r="C11" s="4">
        <v>6.3313415644970696</v>
      </c>
      <c r="D11" s="4">
        <v>8.3794051516940709</v>
      </c>
      <c r="E11" s="4">
        <v>4.6219823967168097</v>
      </c>
      <c r="F11" s="4">
        <v>5.79586370358777</v>
      </c>
      <c r="G11" s="4">
        <v>6.4058921886162796</v>
      </c>
      <c r="H11" s="37">
        <v>2.8845643817481799</v>
      </c>
      <c r="I11" s="37">
        <v>8.9315397707453297</v>
      </c>
      <c r="J11" s="37">
        <v>8.7299608942973297</v>
      </c>
      <c r="K11" s="37">
        <v>3.9029177111542102</v>
      </c>
      <c r="L11" s="37">
        <v>4.09646074113786</v>
      </c>
      <c r="M11" s="37">
        <v>1.17615649029931</v>
      </c>
      <c r="N11" s="4">
        <v>1.5444601855506901</v>
      </c>
      <c r="O11" s="4">
        <v>1.99026760031275</v>
      </c>
      <c r="P11" s="4">
        <v>1.7954888345547799</v>
      </c>
      <c r="Q11" s="4">
        <v>1.06914945116577</v>
      </c>
      <c r="R11" s="4">
        <v>2.3393540057951099</v>
      </c>
      <c r="S11" s="4">
        <v>1.0400068548191299</v>
      </c>
      <c r="T11" s="37">
        <v>0.93178804646773505</v>
      </c>
      <c r="U11" s="37">
        <v>1.1982451935412</v>
      </c>
      <c r="V11" s="37">
        <v>0.75593915976152304</v>
      </c>
      <c r="W11" s="37">
        <v>1.3292388992761699</v>
      </c>
      <c r="X11" s="37">
        <v>1.0650157221980801</v>
      </c>
      <c r="Y11" s="37">
        <v>0.88008092432013196</v>
      </c>
      <c r="Z11" s="4">
        <v>0.525890637676245</v>
      </c>
      <c r="AA11" s="4">
        <v>0.60557617391901997</v>
      </c>
      <c r="AB11" s="4">
        <v>0.54362343503260602</v>
      </c>
      <c r="AC11" s="4">
        <v>0.57346472581079699</v>
      </c>
      <c r="AD11" s="4">
        <v>0.43820846621304399</v>
      </c>
      <c r="AE11" s="4">
        <v>0.50372876074263595</v>
      </c>
      <c r="AF11" s="37">
        <v>42.8988031047801</v>
      </c>
      <c r="AG11" s="37">
        <v>50.874005414850899</v>
      </c>
      <c r="AH11" s="37">
        <v>47.964232231292698</v>
      </c>
      <c r="AI11" s="37">
        <v>53.446944522974597</v>
      </c>
      <c r="AJ11" s="37">
        <v>41.122609674081602</v>
      </c>
      <c r="AK11" s="37">
        <v>53.767911310674897</v>
      </c>
      <c r="AL11" s="4">
        <v>40.820068379536998</v>
      </c>
      <c r="AM11" s="4">
        <v>63.538608438515297</v>
      </c>
      <c r="AN11" s="4">
        <v>55.1008783505306</v>
      </c>
      <c r="AO11" s="4">
        <v>53.974927750731098</v>
      </c>
      <c r="AP11" s="4">
        <v>52.994367920715</v>
      </c>
      <c r="AQ11" s="4">
        <v>36.589960757337998</v>
      </c>
      <c r="AR11" s="37">
        <v>32.281079933039102</v>
      </c>
      <c r="AS11" s="37">
        <v>26.4593611100929</v>
      </c>
      <c r="AT11" s="37">
        <v>38.659186292590903</v>
      </c>
      <c r="AU11" s="37">
        <v>24.272650254551799</v>
      </c>
      <c r="AV11" s="37">
        <v>33.088417503230403</v>
      </c>
      <c r="AW11" s="37">
        <v>31.018674946129799</v>
      </c>
      <c r="AX11" s="4">
        <v>7.7647486102449097</v>
      </c>
      <c r="AY11" s="4">
        <v>9.9860082095138107</v>
      </c>
      <c r="AZ11" s="4">
        <v>10.058661112951301</v>
      </c>
      <c r="BA11" s="4">
        <v>12.324456996647299</v>
      </c>
      <c r="BB11" s="4">
        <v>14.048997646156799</v>
      </c>
      <c r="BC11" s="4">
        <v>6.2936311402601897</v>
      </c>
      <c r="BD11" s="37">
        <v>1.9217507576586701</v>
      </c>
      <c r="BE11" s="37">
        <v>3.4565326375851599</v>
      </c>
      <c r="BF11" s="37">
        <v>2.85037291397696</v>
      </c>
      <c r="BG11" s="37">
        <v>4.1650346083320899</v>
      </c>
      <c r="BH11" s="37">
        <v>2.16754427770721</v>
      </c>
      <c r="BI11" s="37">
        <v>1.82793752440563</v>
      </c>
    </row>
    <row r="12" spans="1:61" x14ac:dyDescent="0.55000000000000004">
      <c r="A12" s="4" t="s">
        <v>369</v>
      </c>
      <c r="B12" s="4">
        <v>0.16457723496912399</v>
      </c>
      <c r="C12" s="4">
        <v>0.12311700760996599</v>
      </c>
      <c r="D12" s="4">
        <v>0.22942340826382099</v>
      </c>
      <c r="E12" s="4">
        <v>0.11323702012353</v>
      </c>
      <c r="F12" s="4">
        <v>0.225731617591856</v>
      </c>
      <c r="G12" s="4">
        <v>0.140333563036071</v>
      </c>
      <c r="H12" s="37">
        <v>0.18369185849177999</v>
      </c>
      <c r="I12" s="37">
        <v>0.15851278122925</v>
      </c>
      <c r="J12" s="37">
        <v>0.19838548054152899</v>
      </c>
      <c r="K12" s="37">
        <v>0.128195244223307</v>
      </c>
      <c r="L12" s="37">
        <v>0.16204297140684701</v>
      </c>
      <c r="M12" s="37">
        <v>0.19896361709539701</v>
      </c>
      <c r="N12" s="4">
        <v>5.32268193392764E-2</v>
      </c>
      <c r="O12" s="4">
        <v>5.2160173835283E-2</v>
      </c>
      <c r="P12" s="4">
        <v>0.18469504122441899</v>
      </c>
      <c r="Q12" s="4">
        <v>0.124819342731774</v>
      </c>
      <c r="R12" s="4">
        <v>0.199670633292202</v>
      </c>
      <c r="S12" s="4">
        <v>0.32593153479352999</v>
      </c>
      <c r="T12" s="37">
        <v>0.103066222526828</v>
      </c>
      <c r="U12" s="37">
        <v>0.19764681638611001</v>
      </c>
      <c r="V12" s="37">
        <v>0.15531776333740699</v>
      </c>
      <c r="W12" s="37">
        <v>0.160778128685335</v>
      </c>
      <c r="X12" s="37">
        <v>0.19152239429843901</v>
      </c>
      <c r="Y12" s="37">
        <v>0.17698441296773201</v>
      </c>
      <c r="Z12" s="4">
        <v>8.1165384191432197E-2</v>
      </c>
      <c r="AA12" s="4">
        <v>8.0727698409848905E-2</v>
      </c>
      <c r="AB12" s="4">
        <v>2.2814396335083899E-2</v>
      </c>
      <c r="AC12" s="4">
        <v>1.5327979906435699E-2</v>
      </c>
      <c r="AD12" s="4">
        <v>7.1666821606979403E-2</v>
      </c>
      <c r="AE12" s="4">
        <v>9.6582356791511198E-2</v>
      </c>
      <c r="AF12" s="37">
        <v>0.62238291310595295</v>
      </c>
      <c r="AG12" s="37">
        <v>0.76155240841024696</v>
      </c>
      <c r="AH12" s="37">
        <v>0.76194485828702296</v>
      </c>
      <c r="AI12" s="37">
        <v>0.93902229671272996</v>
      </c>
      <c r="AJ12" s="37">
        <v>0.720430205291825</v>
      </c>
      <c r="AK12" s="37">
        <v>0.82706866816161295</v>
      </c>
      <c r="AL12" s="4">
        <v>0.90027880157580498</v>
      </c>
      <c r="AM12" s="4">
        <v>0.375195829351193</v>
      </c>
      <c r="AN12" s="4">
        <v>0.85731160439672405</v>
      </c>
      <c r="AO12" s="4">
        <v>0.29017280916177901</v>
      </c>
      <c r="AP12" s="4">
        <v>0.52272707392679596</v>
      </c>
      <c r="AQ12" s="4">
        <v>0.65575566306402699</v>
      </c>
      <c r="AR12" s="37">
        <v>0.68208309948625601</v>
      </c>
      <c r="AS12" s="37">
        <v>0.40671798572232098</v>
      </c>
      <c r="AT12" s="37">
        <v>0.63471295597412603</v>
      </c>
      <c r="AU12" s="37">
        <v>0.51653992669022597</v>
      </c>
      <c r="AV12" s="37">
        <v>0.65759119742332095</v>
      </c>
      <c r="AW12" s="37">
        <v>0.63704818765182003</v>
      </c>
      <c r="AX12" s="4">
        <v>0.45522166414404702</v>
      </c>
      <c r="AY12" s="4">
        <v>0.37468409888896698</v>
      </c>
      <c r="AZ12" s="4">
        <v>0.42567800997241401</v>
      </c>
      <c r="BA12" s="4">
        <v>0.46331197842427402</v>
      </c>
      <c r="BB12" s="4">
        <v>0.62738074924848297</v>
      </c>
      <c r="BC12" s="4">
        <v>0.46023244535844998</v>
      </c>
      <c r="BD12" s="37">
        <v>0.228881389019158</v>
      </c>
      <c r="BE12" s="37">
        <v>0.22331809064123101</v>
      </c>
      <c r="BF12" s="37">
        <v>0.262180059496472</v>
      </c>
      <c r="BG12" s="37">
        <v>0.21635252686042999</v>
      </c>
      <c r="BH12" s="37">
        <v>0.241931032348391</v>
      </c>
      <c r="BI12" s="37">
        <v>0.22981499367868899</v>
      </c>
    </row>
    <row r="13" spans="1:61" x14ac:dyDescent="0.55000000000000004">
      <c r="A13" s="4" t="s">
        <v>368</v>
      </c>
      <c r="B13" s="4">
        <v>18.362692186619377</v>
      </c>
      <c r="C13" s="4">
        <v>19.646596127918869</v>
      </c>
      <c r="D13" s="4">
        <v>25.095598939410763</v>
      </c>
      <c r="E13" s="4">
        <v>13.7038087707496</v>
      </c>
      <c r="F13" s="4">
        <v>15.944895459987064</v>
      </c>
      <c r="G13" s="4">
        <v>15.336834446176651</v>
      </c>
      <c r="H13" s="37">
        <v>12.151762082409519</v>
      </c>
      <c r="I13" s="37">
        <v>19.343017267486875</v>
      </c>
      <c r="J13" s="37">
        <v>19.902453092807992</v>
      </c>
      <c r="K13" s="37">
        <v>9.4000296473680827</v>
      </c>
      <c r="L13" s="37">
        <v>10.093451361541014</v>
      </c>
      <c r="M13" s="37">
        <v>4.8801488477794202</v>
      </c>
      <c r="N13" s="4">
        <v>13.756226727517872</v>
      </c>
      <c r="O13" s="4">
        <v>8.9474195975650055</v>
      </c>
      <c r="P13" s="4">
        <v>11.719043769824873</v>
      </c>
      <c r="Q13" s="4">
        <v>8.9205436574586212</v>
      </c>
      <c r="R13" s="4">
        <v>12.286666712704671</v>
      </c>
      <c r="S13" s="4">
        <v>8.9578639230672685</v>
      </c>
      <c r="T13" s="37">
        <v>8.0955278920728109</v>
      </c>
      <c r="U13" s="37">
        <v>10.134323461675192</v>
      </c>
      <c r="V13" s="37">
        <v>8.8633340964768887</v>
      </c>
      <c r="W13" s="37">
        <v>11.43307341043932</v>
      </c>
      <c r="X13" s="37">
        <v>10.694973508102779</v>
      </c>
      <c r="Y13" s="37">
        <v>11.938933381601588</v>
      </c>
      <c r="Z13" s="4">
        <v>4.2535308582438613</v>
      </c>
      <c r="AA13" s="4">
        <v>4.972905541108803</v>
      </c>
      <c r="AB13" s="4">
        <v>4.5060028341958782</v>
      </c>
      <c r="AC13" s="4">
        <v>4.106074404312583</v>
      </c>
      <c r="AD13" s="4">
        <v>4.3880900648959855</v>
      </c>
      <c r="AE13" s="4">
        <v>4.8761126454909789</v>
      </c>
      <c r="AF13" s="37">
        <v>61.165911856065549</v>
      </c>
      <c r="AG13" s="37">
        <v>71.355660668923619</v>
      </c>
      <c r="AH13" s="37">
        <v>71.179566352994087</v>
      </c>
      <c r="AI13" s="37">
        <v>83.625917711275491</v>
      </c>
      <c r="AJ13" s="37">
        <v>65.667602270153168</v>
      </c>
      <c r="AK13" s="37">
        <v>79.438406580130902</v>
      </c>
      <c r="AL13" s="4">
        <v>53.993563973283386</v>
      </c>
      <c r="AM13" s="4">
        <v>76.490101328718708</v>
      </c>
      <c r="AN13" s="4">
        <v>69.874192519231954</v>
      </c>
      <c r="AO13" s="4">
        <v>64.809217251339192</v>
      </c>
      <c r="AP13" s="4">
        <v>68.071657019929233</v>
      </c>
      <c r="AQ13" s="4">
        <v>46.208084313124253</v>
      </c>
      <c r="AR13" s="37">
        <v>42.320646586801082</v>
      </c>
      <c r="AS13" s="37">
        <v>34.243074347049188</v>
      </c>
      <c r="AT13" s="37">
        <v>48.98290348065494</v>
      </c>
      <c r="AU13" s="37">
        <v>31.886722178960198</v>
      </c>
      <c r="AV13" s="37">
        <v>40.435747668626398</v>
      </c>
      <c r="AW13" s="37">
        <v>38.542939075549434</v>
      </c>
      <c r="AX13" s="4">
        <v>15.527414544705026</v>
      </c>
      <c r="AY13" s="4">
        <v>19.455076184601417</v>
      </c>
      <c r="AZ13" s="4">
        <v>20.344791623691279</v>
      </c>
      <c r="BA13" s="4">
        <v>22.915764110272484</v>
      </c>
      <c r="BB13" s="4">
        <v>27.360550443722151</v>
      </c>
      <c r="BC13" s="4">
        <v>16.120860109246447</v>
      </c>
      <c r="BD13" s="37">
        <v>4.8113296488764474</v>
      </c>
      <c r="BE13" s="37">
        <v>6.9110536166229242</v>
      </c>
      <c r="BF13" s="37">
        <v>6.5920327978595417</v>
      </c>
      <c r="BG13" s="37">
        <v>7.936490101407454</v>
      </c>
      <c r="BH13" s="37">
        <v>5.2341031072210802</v>
      </c>
      <c r="BI13" s="37">
        <v>5.2860547176646353</v>
      </c>
    </row>
    <row r="14" spans="1:61" x14ac:dyDescent="0.55000000000000004">
      <c r="A14" s="4" t="s">
        <v>366</v>
      </c>
      <c r="B14" s="4">
        <v>1.589818425726949</v>
      </c>
      <c r="C14" s="4">
        <v>1.6285316683958508</v>
      </c>
      <c r="D14" s="4">
        <v>2.0540602857221164</v>
      </c>
      <c r="E14" s="4">
        <v>0.70712353363248581</v>
      </c>
      <c r="F14" s="4">
        <v>1.2028286517201212</v>
      </c>
      <c r="G14" s="4">
        <v>0.98452348496237285</v>
      </c>
      <c r="H14" s="37">
        <v>1.4261338244446942</v>
      </c>
      <c r="I14" s="37">
        <v>1.3255800170467751</v>
      </c>
      <c r="J14" s="37">
        <v>1.2185676557810337</v>
      </c>
      <c r="K14" s="37">
        <v>0.49632300343128838</v>
      </c>
      <c r="L14" s="37">
        <v>0.53340396392896716</v>
      </c>
      <c r="M14" s="37">
        <v>0.34163560629971179</v>
      </c>
      <c r="N14" s="4">
        <v>1.9667826920281157</v>
      </c>
      <c r="O14" s="4">
        <v>0.5273833894260902</v>
      </c>
      <c r="P14" s="4">
        <v>1.6924451528866455</v>
      </c>
      <c r="Q14" s="4">
        <v>1.064915090289329</v>
      </c>
      <c r="R14" s="4">
        <v>1.7218395897596435</v>
      </c>
      <c r="S14" s="4">
        <v>1.1507762042684522</v>
      </c>
      <c r="T14" s="37">
        <v>1.2237280580214251</v>
      </c>
      <c r="U14" s="37">
        <v>2.3530199726259142</v>
      </c>
      <c r="V14" s="37">
        <v>1.8242041310088231</v>
      </c>
      <c r="W14" s="37">
        <v>3.1989246418072219</v>
      </c>
      <c r="X14" s="37">
        <v>3.2541330374212807</v>
      </c>
      <c r="Y14" s="37">
        <v>2.8453797860241203</v>
      </c>
      <c r="Z14" s="4">
        <v>0.40663984388560254</v>
      </c>
      <c r="AA14" s="4">
        <v>0.37425770572877765</v>
      </c>
      <c r="AB14" s="4">
        <v>0.46206640482748063</v>
      </c>
      <c r="AC14" s="4">
        <v>0.41017011817500276</v>
      </c>
      <c r="AD14" s="4">
        <v>0.31373532853711728</v>
      </c>
      <c r="AE14" s="4">
        <v>0.45799796393984382</v>
      </c>
      <c r="AF14" s="37">
        <v>11.773474360028292</v>
      </c>
      <c r="AG14" s="37">
        <v>12.676948886869644</v>
      </c>
      <c r="AH14" s="37">
        <v>12.14738907046598</v>
      </c>
      <c r="AI14" s="37">
        <v>16.39392925190911</v>
      </c>
      <c r="AJ14" s="37">
        <v>10.084793611083843</v>
      </c>
      <c r="AK14" s="37">
        <v>13.47035678611112</v>
      </c>
      <c r="AL14" s="4">
        <v>9.0994420298926446</v>
      </c>
      <c r="AM14" s="4">
        <v>8.6248976710459946</v>
      </c>
      <c r="AN14" s="4">
        <v>8.2400146769401381</v>
      </c>
      <c r="AO14" s="4">
        <v>7.5084823749559746</v>
      </c>
      <c r="AP14" s="4">
        <v>8.3690515851541143</v>
      </c>
      <c r="AQ14" s="4">
        <v>7.1202703915686021</v>
      </c>
      <c r="AR14" s="37">
        <v>7.244782650787128</v>
      </c>
      <c r="AS14" s="37">
        <v>5.7344713321818856</v>
      </c>
      <c r="AT14" s="37">
        <v>8.665200281554533</v>
      </c>
      <c r="AU14" s="37">
        <v>5.2097801783879341</v>
      </c>
      <c r="AV14" s="37">
        <v>5.4461969625371713</v>
      </c>
      <c r="AW14" s="37">
        <v>5.800171503198003</v>
      </c>
      <c r="AX14" s="4">
        <v>10.062805143178984</v>
      </c>
      <c r="AY14" s="4">
        <v>15.877850558319489</v>
      </c>
      <c r="AZ14" s="4">
        <v>16.294529773011956</v>
      </c>
      <c r="BA14" s="4">
        <v>11.821508854423005</v>
      </c>
      <c r="BB14" s="4">
        <v>18.225467409380325</v>
      </c>
      <c r="BC14" s="4">
        <v>11.812385614364054</v>
      </c>
      <c r="BD14" s="37">
        <v>2.7202865933625229</v>
      </c>
      <c r="BE14" s="37">
        <v>3.3961267122279142</v>
      </c>
      <c r="BF14" s="37">
        <v>4.8785242884260169</v>
      </c>
      <c r="BG14" s="37">
        <v>6.1339685514902138</v>
      </c>
      <c r="BH14" s="37">
        <v>5.5647213932982682</v>
      </c>
      <c r="BI14" s="37">
        <v>7.7772941217572482</v>
      </c>
    </row>
    <row r="15" spans="1:61" x14ac:dyDescent="0.55000000000000004">
      <c r="A15" s="5" t="s">
        <v>367</v>
      </c>
      <c r="B15" s="5">
        <v>0.63533589504847943</v>
      </c>
      <c r="C15" s="5">
        <v>0.84735326856618731</v>
      </c>
      <c r="D15" s="5">
        <v>0.68677363460295948</v>
      </c>
      <c r="E15" s="5">
        <v>0.4049074828006351</v>
      </c>
      <c r="F15" s="5">
        <v>0.62421466716017515</v>
      </c>
      <c r="G15" s="5">
        <v>0.41502836646875152</v>
      </c>
      <c r="H15" s="38">
        <v>1.3232425167282291</v>
      </c>
      <c r="I15" s="38">
        <v>0.39438630242049877</v>
      </c>
      <c r="J15" s="38">
        <v>0.40019246836085892</v>
      </c>
      <c r="K15" s="38">
        <v>0.27329121478464752</v>
      </c>
      <c r="L15" s="38">
        <v>0.30528879963238809</v>
      </c>
      <c r="M15" s="38">
        <v>0.45313719077623377</v>
      </c>
      <c r="N15" s="5">
        <v>3.9313952405348798</v>
      </c>
      <c r="O15" s="5">
        <v>0.64766329330781114</v>
      </c>
      <c r="P15" s="5">
        <v>2.5006867766857352</v>
      </c>
      <c r="Q15" s="5">
        <v>2.540329991021657</v>
      </c>
      <c r="R15" s="5">
        <v>1.932690610704308</v>
      </c>
      <c r="S15" s="5">
        <v>2.7524989553680825</v>
      </c>
      <c r="T15" s="38">
        <v>3.0187631350491899</v>
      </c>
      <c r="U15" s="38">
        <v>4.0292706107770373</v>
      </c>
      <c r="V15" s="38">
        <v>4.9819953254405567</v>
      </c>
      <c r="W15" s="38">
        <v>4.6154188477680043</v>
      </c>
      <c r="X15" s="38">
        <v>5.4239427282908279</v>
      </c>
      <c r="Y15" s="38">
        <v>7.2935609501257606</v>
      </c>
      <c r="Z15" s="5">
        <v>1.1798550130621415</v>
      </c>
      <c r="AA15" s="5">
        <v>1.1511182700526119</v>
      </c>
      <c r="AB15" s="5">
        <v>1.4023242167234233</v>
      </c>
      <c r="AC15" s="5">
        <v>1.073254688327852</v>
      </c>
      <c r="AD15" s="5">
        <v>1.2591796501066603</v>
      </c>
      <c r="AE15" s="5">
        <v>1.5933912544278619</v>
      </c>
      <c r="AF15" s="38">
        <v>0.18433544813565553</v>
      </c>
      <c r="AG15" s="38">
        <v>0.20371497730660201</v>
      </c>
      <c r="AH15" s="38">
        <v>0.19384603044793</v>
      </c>
      <c r="AI15" s="38">
        <v>0.26466140044966108</v>
      </c>
      <c r="AJ15" s="38">
        <v>0.18985743786866596</v>
      </c>
      <c r="AK15" s="38">
        <v>0.20445316174616557</v>
      </c>
      <c r="AL15" s="5">
        <v>0.14687170193776344</v>
      </c>
      <c r="AM15" s="5">
        <v>0.11599677917531351</v>
      </c>
      <c r="AN15" s="5">
        <v>0.13034823850766561</v>
      </c>
      <c r="AO15" s="5">
        <v>8.2295113803282194E-2</v>
      </c>
      <c r="AP15" s="5">
        <v>0.10921016112963584</v>
      </c>
      <c r="AQ15" s="5">
        <v>0.12321652952026295</v>
      </c>
      <c r="AR15" s="38">
        <v>0.1692399765046371</v>
      </c>
      <c r="AS15" s="38">
        <v>0.15294258439652558</v>
      </c>
      <c r="AT15" s="38">
        <v>0.14496349468493697</v>
      </c>
      <c r="AU15" s="38">
        <v>0.15250695269396958</v>
      </c>
      <c r="AV15" s="38">
        <v>0.10884945748546883</v>
      </c>
      <c r="AW15" s="38">
        <v>0.11104961054655219</v>
      </c>
      <c r="AX15" s="5">
        <v>0.64037356351274544</v>
      </c>
      <c r="AY15" s="5">
        <v>0.68739923061591657</v>
      </c>
      <c r="AZ15" s="5">
        <v>0.74830405321049231</v>
      </c>
      <c r="BA15" s="5">
        <v>0.59941995366460821</v>
      </c>
      <c r="BB15" s="5">
        <v>0.70151642690112403</v>
      </c>
      <c r="BC15" s="5">
        <v>1.0697473851282573</v>
      </c>
      <c r="BD15" s="38">
        <v>0.61246571652060344</v>
      </c>
      <c r="BE15" s="38">
        <v>0.39010832337583801</v>
      </c>
      <c r="BF15" s="38">
        <v>0.65903287654195841</v>
      </c>
      <c r="BG15" s="38">
        <v>0.45142854179195702</v>
      </c>
      <c r="BH15" s="38">
        <v>0.66296002267202037</v>
      </c>
      <c r="BI15" s="38">
        <v>1.0950809105575987</v>
      </c>
    </row>
  </sheetData>
  <mergeCells count="3">
    <mergeCell ref="B2:AE2"/>
    <mergeCell ref="AF2:BI2"/>
    <mergeCell ref="A2:A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248F9-EA81-4029-B699-66CD17F04AF1}">
  <dimension ref="A1:BK27"/>
  <sheetViews>
    <sheetView zoomScale="80" zoomScaleNormal="80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D27" sqref="D27"/>
    </sheetView>
  </sheetViews>
  <sheetFormatPr defaultRowHeight="18" x14ac:dyDescent="0.55000000000000004"/>
  <cols>
    <col min="1" max="1" width="12.08203125" bestFit="1" customWidth="1"/>
    <col min="2" max="2" width="13.83203125" bestFit="1" customWidth="1"/>
    <col min="3" max="3" width="19.83203125" bestFit="1" customWidth="1"/>
    <col min="4" max="63" width="6.83203125" customWidth="1"/>
  </cols>
  <sheetData>
    <row r="1" spans="1:63" x14ac:dyDescent="0.55000000000000004">
      <c r="A1" s="73" t="s">
        <v>516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3"/>
      <c r="AN1" s="73"/>
      <c r="AO1" s="73"/>
      <c r="AP1" s="73"/>
      <c r="AQ1" s="73"/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/>
      <c r="BC1" s="73"/>
      <c r="BD1" s="73"/>
      <c r="BE1" s="73"/>
      <c r="BF1" s="73"/>
      <c r="BG1" s="73"/>
      <c r="BH1" s="73"/>
      <c r="BI1" s="73"/>
      <c r="BJ1" s="73"/>
      <c r="BK1" s="73"/>
    </row>
    <row r="2" spans="1:63" x14ac:dyDescent="0.55000000000000004">
      <c r="A2" s="74" t="s">
        <v>0</v>
      </c>
      <c r="B2" s="74" t="s">
        <v>125</v>
      </c>
      <c r="C2" s="74" t="s">
        <v>144</v>
      </c>
      <c r="D2" s="68" t="s">
        <v>205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 t="s">
        <v>206</v>
      </c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</row>
    <row r="3" spans="1:63" x14ac:dyDescent="0.55000000000000004">
      <c r="A3" s="72"/>
      <c r="B3" s="72"/>
      <c r="C3" s="72"/>
      <c r="D3" s="26" t="s">
        <v>145</v>
      </c>
      <c r="E3" s="26" t="s">
        <v>146</v>
      </c>
      <c r="F3" s="26" t="s">
        <v>147</v>
      </c>
      <c r="G3" s="26" t="s">
        <v>148</v>
      </c>
      <c r="H3" s="26" t="s">
        <v>149</v>
      </c>
      <c r="I3" s="26" t="s">
        <v>150</v>
      </c>
      <c r="J3" s="27" t="s">
        <v>151</v>
      </c>
      <c r="K3" s="27" t="s">
        <v>152</v>
      </c>
      <c r="L3" s="27" t="s">
        <v>153</v>
      </c>
      <c r="M3" s="27" t="s">
        <v>154</v>
      </c>
      <c r="N3" s="27" t="s">
        <v>155</v>
      </c>
      <c r="O3" s="27" t="s">
        <v>156</v>
      </c>
      <c r="P3" s="26" t="s">
        <v>157</v>
      </c>
      <c r="Q3" s="26" t="s">
        <v>158</v>
      </c>
      <c r="R3" s="26" t="s">
        <v>159</v>
      </c>
      <c r="S3" s="26" t="s">
        <v>160</v>
      </c>
      <c r="T3" s="26" t="s">
        <v>161</v>
      </c>
      <c r="U3" s="26" t="s">
        <v>162</v>
      </c>
      <c r="V3" s="27" t="s">
        <v>163</v>
      </c>
      <c r="W3" s="27" t="s">
        <v>164</v>
      </c>
      <c r="X3" s="27" t="s">
        <v>165</v>
      </c>
      <c r="Y3" s="27" t="s">
        <v>166</v>
      </c>
      <c r="Z3" s="27" t="s">
        <v>167</v>
      </c>
      <c r="AA3" s="27" t="s">
        <v>168</v>
      </c>
      <c r="AB3" s="26" t="s">
        <v>169</v>
      </c>
      <c r="AC3" s="26" t="s">
        <v>170</v>
      </c>
      <c r="AD3" s="26" t="s">
        <v>171</v>
      </c>
      <c r="AE3" s="26" t="s">
        <v>172</v>
      </c>
      <c r="AF3" s="26" t="s">
        <v>173</v>
      </c>
      <c r="AG3" s="28" t="s">
        <v>174</v>
      </c>
      <c r="AH3" s="27" t="s">
        <v>175</v>
      </c>
      <c r="AI3" s="27" t="s">
        <v>176</v>
      </c>
      <c r="AJ3" s="27" t="s">
        <v>177</v>
      </c>
      <c r="AK3" s="27" t="s">
        <v>178</v>
      </c>
      <c r="AL3" s="27" t="s">
        <v>179</v>
      </c>
      <c r="AM3" s="27" t="s">
        <v>180</v>
      </c>
      <c r="AN3" s="26" t="s">
        <v>181</v>
      </c>
      <c r="AO3" s="26" t="s">
        <v>182</v>
      </c>
      <c r="AP3" s="26" t="s">
        <v>183</v>
      </c>
      <c r="AQ3" s="26" t="s">
        <v>184</v>
      </c>
      <c r="AR3" s="26" t="s">
        <v>185</v>
      </c>
      <c r="AS3" s="26" t="s">
        <v>186</v>
      </c>
      <c r="AT3" s="27" t="s">
        <v>187</v>
      </c>
      <c r="AU3" s="27" t="s">
        <v>188</v>
      </c>
      <c r="AV3" s="27" t="s">
        <v>189</v>
      </c>
      <c r="AW3" s="27" t="s">
        <v>190</v>
      </c>
      <c r="AX3" s="27" t="s">
        <v>191</v>
      </c>
      <c r="AY3" s="27" t="s">
        <v>192</v>
      </c>
      <c r="AZ3" s="26" t="s">
        <v>193</v>
      </c>
      <c r="BA3" s="26" t="s">
        <v>194</v>
      </c>
      <c r="BB3" s="26" t="s">
        <v>195</v>
      </c>
      <c r="BC3" s="26" t="s">
        <v>196</v>
      </c>
      <c r="BD3" s="26" t="s">
        <v>197</v>
      </c>
      <c r="BE3" s="26" t="s">
        <v>198</v>
      </c>
      <c r="BF3" s="27" t="s">
        <v>199</v>
      </c>
      <c r="BG3" s="27" t="s">
        <v>200</v>
      </c>
      <c r="BH3" s="27" t="s">
        <v>201</v>
      </c>
      <c r="BI3" s="27" t="s">
        <v>202</v>
      </c>
      <c r="BJ3" s="27" t="s">
        <v>203</v>
      </c>
      <c r="BK3" s="27" t="s">
        <v>204</v>
      </c>
    </row>
    <row r="4" spans="1:63" x14ac:dyDescent="0.55000000000000004">
      <c r="A4" s="22" t="s">
        <v>351</v>
      </c>
      <c r="B4" s="22" t="s">
        <v>297</v>
      </c>
      <c r="C4" s="22" t="s">
        <v>298</v>
      </c>
      <c r="D4" s="23">
        <v>13.4735787845622</v>
      </c>
      <c r="E4" s="23">
        <v>9.3331050006099403</v>
      </c>
      <c r="F4" s="23">
        <v>4.9751057090719097</v>
      </c>
      <c r="G4" s="23">
        <v>20.274379963685899</v>
      </c>
      <c r="H4" s="23">
        <v>14.752484045987501</v>
      </c>
      <c r="I4" s="23">
        <v>12.159089275090601</v>
      </c>
      <c r="J4" s="24">
        <v>26.520215108259201</v>
      </c>
      <c r="K4" s="24">
        <v>19.7719663826852</v>
      </c>
      <c r="L4" s="24">
        <v>28.186973843578699</v>
      </c>
      <c r="M4" s="24">
        <v>26.907890289497999</v>
      </c>
      <c r="N4" s="24">
        <v>18.1100604009706</v>
      </c>
      <c r="O4" s="24">
        <v>35.9943558037996</v>
      </c>
      <c r="P4" s="23">
        <v>55.4173788716285</v>
      </c>
      <c r="Q4" s="23">
        <v>30.150273420529999</v>
      </c>
      <c r="R4" s="23">
        <v>38.708655218010897</v>
      </c>
      <c r="S4" s="23">
        <v>40.164234904644701</v>
      </c>
      <c r="T4" s="23">
        <v>26.6723668170767</v>
      </c>
      <c r="U4" s="23">
        <v>23.777243193420599</v>
      </c>
      <c r="V4" s="24">
        <v>45.268404369719001</v>
      </c>
      <c r="W4" s="24">
        <v>56.483220446746401</v>
      </c>
      <c r="X4" s="24">
        <v>49.6645830618668</v>
      </c>
      <c r="Y4" s="24">
        <v>53.479489568251303</v>
      </c>
      <c r="Z4" s="24">
        <v>70.2261593954087</v>
      </c>
      <c r="AA4" s="24">
        <v>58.148250475781701</v>
      </c>
      <c r="AB4" s="23">
        <v>17.233616417241699</v>
      </c>
      <c r="AC4" s="23">
        <v>27.742131425432799</v>
      </c>
      <c r="AD4" s="23">
        <v>34.751786987841697</v>
      </c>
      <c r="AE4" s="23">
        <v>25.364507086470599</v>
      </c>
      <c r="AF4" s="23">
        <v>13.233023076422599</v>
      </c>
      <c r="AG4" s="23">
        <v>34.315969616881901</v>
      </c>
      <c r="AH4" s="24">
        <v>5.4002543372287501</v>
      </c>
      <c r="AI4" s="24">
        <v>4.1803486157199297</v>
      </c>
      <c r="AJ4" s="24">
        <v>13.7128933853616</v>
      </c>
      <c r="AK4" s="24">
        <v>4.7501546028681396</v>
      </c>
      <c r="AL4" s="24">
        <v>12.654556234057001</v>
      </c>
      <c r="AM4" s="24">
        <v>13.1709169027221</v>
      </c>
      <c r="AN4" s="23">
        <v>71.658464456948806</v>
      </c>
      <c r="AO4" s="23">
        <v>42.981765046645201</v>
      </c>
      <c r="AP4" s="23">
        <v>14.957431893766501</v>
      </c>
      <c r="AQ4" s="23">
        <v>20.715931035803699</v>
      </c>
      <c r="AR4" s="23">
        <v>22.250303622994501</v>
      </c>
      <c r="AS4" s="23">
        <v>20.698721913017199</v>
      </c>
      <c r="AT4" s="24">
        <v>124.939281759067</v>
      </c>
      <c r="AU4" s="24">
        <v>81.135716142362895</v>
      </c>
      <c r="AV4" s="24">
        <v>203.423651753358</v>
      </c>
      <c r="AW4" s="24">
        <v>110.413143882171</v>
      </c>
      <c r="AX4" s="24">
        <v>106.24711585673499</v>
      </c>
      <c r="AY4" s="24">
        <v>149.163057597804</v>
      </c>
      <c r="AZ4" s="23">
        <v>90.794520038976003</v>
      </c>
      <c r="BA4" s="23">
        <v>118.500964829662</v>
      </c>
      <c r="BB4" s="23">
        <v>154.07662159664</v>
      </c>
      <c r="BC4" s="23">
        <v>115.732719120578</v>
      </c>
      <c r="BD4" s="23">
        <v>43.492673511075402</v>
      </c>
      <c r="BE4" s="23">
        <v>95.166229234959999</v>
      </c>
      <c r="BF4" s="24">
        <v>116.53511027592501</v>
      </c>
      <c r="BG4" s="24">
        <v>118.75825130045099</v>
      </c>
      <c r="BH4" s="24">
        <v>273.45365592246299</v>
      </c>
      <c r="BI4" s="24">
        <v>78.099306327006602</v>
      </c>
      <c r="BJ4" s="24">
        <v>97.217586915159103</v>
      </c>
      <c r="BK4" s="24">
        <v>116.472525461272</v>
      </c>
    </row>
    <row r="5" spans="1:63" x14ac:dyDescent="0.55000000000000004">
      <c r="A5" s="19" t="s">
        <v>352</v>
      </c>
      <c r="B5" s="19" t="s">
        <v>299</v>
      </c>
      <c r="C5" s="19" t="s">
        <v>300</v>
      </c>
      <c r="D5" s="14">
        <v>15.3983757537854</v>
      </c>
      <c r="E5" s="14">
        <v>23.607265589778098</v>
      </c>
      <c r="F5" s="14">
        <v>13.266948557525099</v>
      </c>
      <c r="G5" s="14">
        <v>22.3274817321605</v>
      </c>
      <c r="H5" s="14">
        <v>14.752484045987501</v>
      </c>
      <c r="I5" s="14">
        <v>23.1022696226721</v>
      </c>
      <c r="J5" s="17">
        <v>48.252058044193802</v>
      </c>
      <c r="K5" s="17">
        <v>34.668653383338501</v>
      </c>
      <c r="L5" s="17">
        <v>33.884340897068</v>
      </c>
      <c r="M5" s="17">
        <v>22.0495212094498</v>
      </c>
      <c r="N5" s="17">
        <v>24.354908815098401</v>
      </c>
      <c r="O5" s="17">
        <v>26.291529456688401</v>
      </c>
      <c r="P5" s="14">
        <v>107.470763498653</v>
      </c>
      <c r="Q5" s="14">
        <v>44.235072682675401</v>
      </c>
      <c r="R5" s="14">
        <v>114.30438187906699</v>
      </c>
      <c r="S5" s="14">
        <v>86.399807643712506</v>
      </c>
      <c r="T5" s="14">
        <v>85.6323355706147</v>
      </c>
      <c r="U5" s="14">
        <v>59.059604061076897</v>
      </c>
      <c r="V5" s="17">
        <v>108.141188216551</v>
      </c>
      <c r="W5" s="17">
        <v>133.46035273700201</v>
      </c>
      <c r="X5" s="17">
        <v>123.475482750498</v>
      </c>
      <c r="Y5" s="17">
        <v>116.2094854402</v>
      </c>
      <c r="Z5" s="17">
        <v>87.113388340932204</v>
      </c>
      <c r="AA5" s="17">
        <v>85.036351259695806</v>
      </c>
      <c r="AB5" s="14">
        <v>23.1182659255681</v>
      </c>
      <c r="AC5" s="14">
        <v>27.742131425432799</v>
      </c>
      <c r="AD5" s="14">
        <v>67.8745839606282</v>
      </c>
      <c r="AE5" s="14">
        <v>17.1914992474968</v>
      </c>
      <c r="AF5" s="14">
        <v>45.074984854064603</v>
      </c>
      <c r="AG5" s="14">
        <v>63.141384095062598</v>
      </c>
      <c r="AH5" s="17">
        <v>16.3869786784872</v>
      </c>
      <c r="AI5" s="17">
        <v>15.0492550165918</v>
      </c>
      <c r="AJ5" s="17">
        <v>18.283857847148798</v>
      </c>
      <c r="AK5" s="17">
        <v>19.000618411472601</v>
      </c>
      <c r="AL5" s="17">
        <v>34.036392629532699</v>
      </c>
      <c r="AM5" s="17">
        <v>31.516122588656401</v>
      </c>
      <c r="AN5" s="14">
        <v>143.83245743517099</v>
      </c>
      <c r="AO5" s="14">
        <v>130.03069324717401</v>
      </c>
      <c r="AP5" s="14">
        <v>46.903551864403703</v>
      </c>
      <c r="AQ5" s="14">
        <v>71.627964937355102</v>
      </c>
      <c r="AR5" s="14">
        <v>86.573508096677202</v>
      </c>
      <c r="AS5" s="14">
        <v>73.506999614176394</v>
      </c>
      <c r="AT5" s="17">
        <v>154.01320267155401</v>
      </c>
      <c r="AU5" s="17">
        <v>164.847169305118</v>
      </c>
      <c r="AV5" s="17">
        <v>261.17961318081899</v>
      </c>
      <c r="AW5" s="17">
        <v>169.02286066894001</v>
      </c>
      <c r="AX5" s="17">
        <v>155.99738389901901</v>
      </c>
      <c r="AY5" s="17">
        <v>155.676728235263</v>
      </c>
      <c r="AZ5" s="14">
        <v>107.961551138782</v>
      </c>
      <c r="BA5" s="14">
        <v>155.07035831412</v>
      </c>
      <c r="BB5" s="14">
        <v>164.49532682814299</v>
      </c>
      <c r="BC5" s="14">
        <v>132.26394845977001</v>
      </c>
      <c r="BD5" s="14">
        <v>79.652279976678699</v>
      </c>
      <c r="BE5" s="14">
        <v>122.31200609870299</v>
      </c>
      <c r="BF5" s="17">
        <v>124.536028294869</v>
      </c>
      <c r="BG5" s="17">
        <v>105.838943627598</v>
      </c>
      <c r="BH5" s="17">
        <v>231.17465487115999</v>
      </c>
      <c r="BI5" s="17">
        <v>101.285037892837</v>
      </c>
      <c r="BJ5" s="17">
        <v>132.192206598052</v>
      </c>
      <c r="BK5" s="17">
        <v>108.458360865313</v>
      </c>
    </row>
    <row r="6" spans="1:63" x14ac:dyDescent="0.55000000000000004">
      <c r="A6" s="18" t="s">
        <v>353</v>
      </c>
      <c r="B6" s="18" t="s">
        <v>301</v>
      </c>
      <c r="C6" s="18" t="s">
        <v>302</v>
      </c>
      <c r="D6" s="13">
        <v>339.864150565692</v>
      </c>
      <c r="E6" s="13">
        <v>342.305351051782</v>
      </c>
      <c r="F6" s="13">
        <v>295.52127911887197</v>
      </c>
      <c r="G6" s="13">
        <v>242.77928412211301</v>
      </c>
      <c r="H6" s="13">
        <v>390.790291667178</v>
      </c>
      <c r="I6" s="13">
        <v>303.49086830626101</v>
      </c>
      <c r="J6" s="16">
        <v>295.037393079384</v>
      </c>
      <c r="K6" s="16">
        <v>316.62231097752101</v>
      </c>
      <c r="L6" s="16">
        <v>388.62040533274501</v>
      </c>
      <c r="M6" s="16">
        <v>383.437436625347</v>
      </c>
      <c r="N6" s="16">
        <v>333.47490531442401</v>
      </c>
      <c r="O6" s="16">
        <v>301.413605557035</v>
      </c>
      <c r="P6" s="13">
        <v>309.84157516086202</v>
      </c>
      <c r="Q6" s="13">
        <v>283.23651016220498</v>
      </c>
      <c r="R6" s="13">
        <v>304.65988636293298</v>
      </c>
      <c r="S6" s="13">
        <v>310.80579452373303</v>
      </c>
      <c r="T6" s="13">
        <v>282.63350100902397</v>
      </c>
      <c r="U6" s="13">
        <v>259.24865159277903</v>
      </c>
      <c r="V6" s="16">
        <v>351.45886170378998</v>
      </c>
      <c r="W6" s="16">
        <v>295.66216720575602</v>
      </c>
      <c r="X6" s="16">
        <v>293.59725898451597</v>
      </c>
      <c r="Y6" s="16">
        <v>328.68205210325198</v>
      </c>
      <c r="Z6" s="16">
        <v>286.67100844108199</v>
      </c>
      <c r="AA6" s="16">
        <v>275.00187631027597</v>
      </c>
      <c r="AB6" s="13">
        <v>341.73000359066998</v>
      </c>
      <c r="AC6" s="13">
        <v>255.907008250931</v>
      </c>
      <c r="AD6" s="13">
        <v>261.18139908049699</v>
      </c>
      <c r="AE6" s="13">
        <v>271.40022582523602</v>
      </c>
      <c r="AF6" s="13">
        <v>276.23935672032201</v>
      </c>
      <c r="AG6" s="13">
        <v>264.91928544232798</v>
      </c>
      <c r="AH6" s="16">
        <v>527.54898404720905</v>
      </c>
      <c r="AI6" s="16">
        <v>524.717358245166</v>
      </c>
      <c r="AJ6" s="16">
        <v>527.77058901096905</v>
      </c>
      <c r="AK6" s="16">
        <v>474.30293709638403</v>
      </c>
      <c r="AL6" s="16">
        <v>480.87313689416698</v>
      </c>
      <c r="AM6" s="16">
        <v>415.35427232512802</v>
      </c>
      <c r="AN6" s="13">
        <v>567.425059081163</v>
      </c>
      <c r="AO6" s="13">
        <v>542.91613324070602</v>
      </c>
      <c r="AP6" s="13">
        <v>491.19467700517203</v>
      </c>
      <c r="AQ6" s="13">
        <v>442.23245999313099</v>
      </c>
      <c r="AR6" s="13">
        <v>391.91376381492398</v>
      </c>
      <c r="AS6" s="13">
        <v>398.05234448110002</v>
      </c>
      <c r="AT6" s="16">
        <v>573.09674735605495</v>
      </c>
      <c r="AU6" s="16">
        <v>477.15528302770502</v>
      </c>
      <c r="AV6" s="16">
        <v>587.78190833256804</v>
      </c>
      <c r="AW6" s="16">
        <v>532.02497754183196</v>
      </c>
      <c r="AX6" s="16">
        <v>516.20394160285502</v>
      </c>
      <c r="AY6" s="16">
        <v>608.81108224780598</v>
      </c>
      <c r="AZ6" s="13">
        <v>587.68469798337196</v>
      </c>
      <c r="BA6" s="13">
        <v>577.16990657929796</v>
      </c>
      <c r="BB6" s="13">
        <v>592.66403989969103</v>
      </c>
      <c r="BC6" s="13">
        <v>648.42582698916101</v>
      </c>
      <c r="BD6" s="13">
        <v>617.74768248579699</v>
      </c>
      <c r="BE6" s="13">
        <v>629.18918443376003</v>
      </c>
      <c r="BF6" s="16">
        <v>587.19780939033296</v>
      </c>
      <c r="BG6" s="16">
        <v>675.28227413101604</v>
      </c>
      <c r="BH6" s="16">
        <v>589.43355851641104</v>
      </c>
      <c r="BI6" s="16">
        <v>633.74332946602203</v>
      </c>
      <c r="BJ6" s="16">
        <v>602.27480674269304</v>
      </c>
      <c r="BK6" s="16">
        <v>620.83061736696197</v>
      </c>
    </row>
    <row r="7" spans="1:63" x14ac:dyDescent="0.55000000000000004">
      <c r="A7" s="18" t="s">
        <v>354</v>
      </c>
      <c r="B7" s="18" t="s">
        <v>303</v>
      </c>
      <c r="C7" s="18" t="s">
        <v>304</v>
      </c>
      <c r="D7" s="13">
        <v>575.51429379772901</v>
      </c>
      <c r="E7" s="13">
        <v>496.85058973835299</v>
      </c>
      <c r="F7" s="13">
        <v>480.263537782409</v>
      </c>
      <c r="G7" s="13">
        <v>604.89510853680702</v>
      </c>
      <c r="H7" s="13">
        <v>482.61697807587598</v>
      </c>
      <c r="I7" s="13">
        <v>571.47719592925796</v>
      </c>
      <c r="J7" s="16">
        <v>379.01807425553801</v>
      </c>
      <c r="K7" s="16">
        <v>470.73530922064299</v>
      </c>
      <c r="L7" s="16">
        <v>471.682019744142</v>
      </c>
      <c r="M7" s="16">
        <v>475.37272844779801</v>
      </c>
      <c r="N7" s="16">
        <v>461.182055383337</v>
      </c>
      <c r="O7" s="16">
        <v>488.89725013508598</v>
      </c>
      <c r="P7" s="13">
        <v>396.06605921991297</v>
      </c>
      <c r="Q7" s="13">
        <v>507.49292341417703</v>
      </c>
      <c r="R7" s="13">
        <v>454.02975591008101</v>
      </c>
      <c r="S7" s="13">
        <v>318.27821031994603</v>
      </c>
      <c r="T7" s="13">
        <v>355.63155756102299</v>
      </c>
      <c r="U7" s="13">
        <v>370.08128518791699</v>
      </c>
      <c r="V7" s="16">
        <v>395.469810396573</v>
      </c>
      <c r="W7" s="16">
        <v>374.88863128371497</v>
      </c>
      <c r="X7" s="16">
        <v>380.57887683320001</v>
      </c>
      <c r="Y7" s="16">
        <v>414.827392056436</v>
      </c>
      <c r="Z7" s="16">
        <v>382.43395307118499</v>
      </c>
      <c r="AA7" s="16">
        <v>416.43765848257198</v>
      </c>
      <c r="AB7" s="13">
        <v>229.50133082472999</v>
      </c>
      <c r="AC7" s="13">
        <v>308.277358390779</v>
      </c>
      <c r="AD7" s="13">
        <v>367.60874673076302</v>
      </c>
      <c r="AE7" s="13">
        <v>300.99215075945102</v>
      </c>
      <c r="AF7" s="13">
        <v>305.18659469999699</v>
      </c>
      <c r="AG7" s="13">
        <v>369.239833077649</v>
      </c>
      <c r="AH7" s="16">
        <v>98.6943034045254</v>
      </c>
      <c r="AI7" s="16">
        <v>72.738065913526796</v>
      </c>
      <c r="AJ7" s="16">
        <v>106.538633224733</v>
      </c>
      <c r="AK7" s="16">
        <v>67.214687630584294</v>
      </c>
      <c r="AL7" s="16">
        <v>114.327370114584</v>
      </c>
      <c r="AM7" s="16">
        <v>51.272497942739498</v>
      </c>
      <c r="AN7" s="13">
        <v>249.51580429613799</v>
      </c>
      <c r="AO7" s="13">
        <v>158.68520327827099</v>
      </c>
      <c r="AP7" s="13">
        <v>101.19348984918599</v>
      </c>
      <c r="AQ7" s="13">
        <v>47.751976624903399</v>
      </c>
      <c r="AR7" s="13">
        <v>40.094606528564398</v>
      </c>
      <c r="AS7" s="13">
        <v>54.931223538391798</v>
      </c>
      <c r="AT7" s="16">
        <v>189.63530396973701</v>
      </c>
      <c r="AU7" s="16">
        <v>165.491103560216</v>
      </c>
      <c r="AV7" s="16">
        <v>286.22423362281597</v>
      </c>
      <c r="AW7" s="16">
        <v>160.70406215726999</v>
      </c>
      <c r="AX7" s="16">
        <v>197.453381588718</v>
      </c>
      <c r="AY7" s="16">
        <v>232.32091940269299</v>
      </c>
      <c r="AZ7" s="13">
        <v>119.59698332865101</v>
      </c>
      <c r="BA7" s="13">
        <v>159.496256490104</v>
      </c>
      <c r="BB7" s="13">
        <v>226.606838785176</v>
      </c>
      <c r="BC7" s="13">
        <v>203.43957071892501</v>
      </c>
      <c r="BD7" s="13">
        <v>113.788971395255</v>
      </c>
      <c r="BE7" s="13">
        <v>144.15343575918499</v>
      </c>
      <c r="BF7" s="16">
        <v>79.313448187793796</v>
      </c>
      <c r="BG7" s="16">
        <v>96.149462872959205</v>
      </c>
      <c r="BH7" s="16">
        <v>114.22747652457301</v>
      </c>
      <c r="BI7" s="16">
        <v>63.455686390692797</v>
      </c>
      <c r="BJ7" s="16">
        <v>83.583413140472203</v>
      </c>
      <c r="BK7" s="16">
        <v>73.997453102688695</v>
      </c>
    </row>
    <row r="8" spans="1:63" x14ac:dyDescent="0.55000000000000004">
      <c r="A8" s="19" t="s">
        <v>355</v>
      </c>
      <c r="B8" s="19" t="s">
        <v>305</v>
      </c>
      <c r="C8" s="19" t="s">
        <v>306</v>
      </c>
      <c r="D8" s="14">
        <v>52.244489164629002</v>
      </c>
      <c r="E8" s="14">
        <v>58.743660886192004</v>
      </c>
      <c r="F8" s="14">
        <v>60.032942222801097</v>
      </c>
      <c r="G8" s="14">
        <v>35.1593677851262</v>
      </c>
      <c r="H8" s="14">
        <v>60.515291698846603</v>
      </c>
      <c r="I8" s="14">
        <v>60.065901018947599</v>
      </c>
      <c r="J8" s="17">
        <v>55.618784463154697</v>
      </c>
      <c r="K8" s="17">
        <v>73.941737294151594</v>
      </c>
      <c r="L8" s="17">
        <v>73.765910271493198</v>
      </c>
      <c r="M8" s="17">
        <v>93.430174616312598</v>
      </c>
      <c r="N8" s="17">
        <v>96.795150418980796</v>
      </c>
      <c r="O8" s="17">
        <v>51.644075718495003</v>
      </c>
      <c r="P8" s="14">
        <v>112.60528102988999</v>
      </c>
      <c r="Q8" s="14">
        <v>57.219497002465701</v>
      </c>
      <c r="R8" s="14">
        <v>81.515873929693498</v>
      </c>
      <c r="S8" s="14">
        <v>101.57815222977</v>
      </c>
      <c r="T8" s="14">
        <v>94.523124509640297</v>
      </c>
      <c r="U8" s="14">
        <v>78.618304107277694</v>
      </c>
      <c r="V8" s="17">
        <v>125.745567693664</v>
      </c>
      <c r="W8" s="17">
        <v>125.212802848761</v>
      </c>
      <c r="X8" s="17">
        <v>92.4694170820392</v>
      </c>
      <c r="Y8" s="17">
        <v>103.490039272616</v>
      </c>
      <c r="Z8" s="17">
        <v>108.73727906385901</v>
      </c>
      <c r="AA8" s="17">
        <v>115.203488724575</v>
      </c>
      <c r="AB8" s="14">
        <v>89.951071055846697</v>
      </c>
      <c r="AC8" s="14">
        <v>88.604970777147599</v>
      </c>
      <c r="AD8" s="14">
        <v>106.97034432194999</v>
      </c>
      <c r="AE8" s="14">
        <v>102.021684058915</v>
      </c>
      <c r="AF8" s="14">
        <v>81.465798314226802</v>
      </c>
      <c r="AG8" s="14">
        <v>84.4172852575294</v>
      </c>
      <c r="AH8" s="17">
        <v>170.38733512290699</v>
      </c>
      <c r="AI8" s="17">
        <v>174.236930303207</v>
      </c>
      <c r="AJ8" s="17">
        <v>213.25307277491899</v>
      </c>
      <c r="AK8" s="17">
        <v>97.378169358796995</v>
      </c>
      <c r="AL8" s="17">
        <v>240.872932455155</v>
      </c>
      <c r="AM8" s="17">
        <v>118.067862235116</v>
      </c>
      <c r="AN8" s="14">
        <v>265.49718845560199</v>
      </c>
      <c r="AO8" s="14">
        <v>235.31430964930999</v>
      </c>
      <c r="AP8" s="14">
        <v>164.347091178422</v>
      </c>
      <c r="AQ8" s="14">
        <v>120.082176512625</v>
      </c>
      <c r="AR8" s="14">
        <v>91.6448149224329</v>
      </c>
      <c r="AS8" s="14">
        <v>101.370663727853</v>
      </c>
      <c r="AT8" s="17">
        <v>212.68489892738401</v>
      </c>
      <c r="AU8" s="17">
        <v>224.73305502924299</v>
      </c>
      <c r="AV8" s="17">
        <v>205.46811056495</v>
      </c>
      <c r="AW8" s="17">
        <v>182.44637644913601</v>
      </c>
      <c r="AX8" s="17">
        <v>183.32763422778399</v>
      </c>
      <c r="AY8" s="17">
        <v>208.00321568951401</v>
      </c>
      <c r="AZ8" s="14">
        <v>182.924253607937</v>
      </c>
      <c r="BA8" s="14">
        <v>232.44161531651301</v>
      </c>
      <c r="BB8" s="14">
        <v>253.855760159874</v>
      </c>
      <c r="BC8" s="14">
        <v>241.54668555131099</v>
      </c>
      <c r="BD8" s="14">
        <v>182.820947375044</v>
      </c>
      <c r="BE8" s="14">
        <v>198.91302012225199</v>
      </c>
      <c r="BF8" s="17">
        <v>186.45617644148001</v>
      </c>
      <c r="BG8" s="17">
        <v>225.342539601483</v>
      </c>
      <c r="BH8" s="17">
        <v>214.85644393907799</v>
      </c>
      <c r="BI8" s="17">
        <v>186.29938696754701</v>
      </c>
      <c r="BJ8" s="17">
        <v>202.437841045895</v>
      </c>
      <c r="BK8" s="17">
        <v>192.33995030301799</v>
      </c>
    </row>
    <row r="9" spans="1:63" x14ac:dyDescent="0.55000000000000004">
      <c r="A9" s="19" t="s">
        <v>356</v>
      </c>
      <c r="B9" s="19" t="s">
        <v>307</v>
      </c>
      <c r="C9" s="19" t="s">
        <v>308</v>
      </c>
      <c r="D9" s="14">
        <v>1853.57948136191</v>
      </c>
      <c r="E9" s="14">
        <v>1713.44827687668</v>
      </c>
      <c r="F9" s="14">
        <v>1644.4382737052399</v>
      </c>
      <c r="G9" s="14">
        <v>1689.2998342324699</v>
      </c>
      <c r="H9" s="14">
        <v>2381.1713534635701</v>
      </c>
      <c r="I9" s="14">
        <v>1639.5315978532201</v>
      </c>
      <c r="J9" s="17">
        <v>1887.72364485873</v>
      </c>
      <c r="K9" s="17">
        <v>1811.43443079089</v>
      </c>
      <c r="L9" s="17">
        <v>2220.7737051653598</v>
      </c>
      <c r="M9" s="17">
        <v>1936.6206594469299</v>
      </c>
      <c r="N9" s="17">
        <v>1844.7282215333501</v>
      </c>
      <c r="O9" s="17">
        <v>2430.0885083539101</v>
      </c>
      <c r="P9" s="14">
        <v>1524.42054979144</v>
      </c>
      <c r="Q9" s="14">
        <v>2475.6235453105301</v>
      </c>
      <c r="R9" s="14">
        <v>2165.8631084336398</v>
      </c>
      <c r="S9" s="14">
        <v>1609.37155210937</v>
      </c>
      <c r="T9" s="14">
        <v>1772.54255268573</v>
      </c>
      <c r="U9" s="14">
        <v>1988.0843341079401</v>
      </c>
      <c r="V9" s="17">
        <v>2212.4932635700202</v>
      </c>
      <c r="W9" s="17">
        <v>1658.0074532907799</v>
      </c>
      <c r="X9" s="17">
        <v>2265.91230345246</v>
      </c>
      <c r="Y9" s="17">
        <v>2044.65097143914</v>
      </c>
      <c r="Z9" s="17">
        <v>1417.4975223419301</v>
      </c>
      <c r="AA9" s="17">
        <v>2008.73787075924</v>
      </c>
      <c r="AB9" s="14">
        <v>1411.8955498906</v>
      </c>
      <c r="AC9" s="14">
        <v>1465.23747202082</v>
      </c>
      <c r="AD9" s="14">
        <v>2382.12639868221</v>
      </c>
      <c r="AE9" s="14">
        <v>1892.47405650722</v>
      </c>
      <c r="AF9" s="14">
        <v>2396.83130471705</v>
      </c>
      <c r="AG9" s="14">
        <v>2154.3565725478402</v>
      </c>
      <c r="AH9" s="17">
        <v>2176.6749292367899</v>
      </c>
      <c r="AI9" s="17">
        <v>1760.9300508858601</v>
      </c>
      <c r="AJ9" s="17">
        <v>2820.9882982245199</v>
      </c>
      <c r="AK9" s="17">
        <v>1106.07349927785</v>
      </c>
      <c r="AL9" s="17">
        <v>2245.0928215249501</v>
      </c>
      <c r="AM9" s="17">
        <v>1456.32709752955</v>
      </c>
      <c r="AN9" s="14">
        <v>4358.9654902037501</v>
      </c>
      <c r="AO9" s="14">
        <v>2701.77296853812</v>
      </c>
      <c r="AP9" s="14">
        <v>1638.85442045899</v>
      </c>
      <c r="AQ9" s="14">
        <v>1494.18041564174</v>
      </c>
      <c r="AR9" s="14">
        <v>1570.2832346876401</v>
      </c>
      <c r="AS9" s="14">
        <v>1247.49604760377</v>
      </c>
      <c r="AT9" s="17">
        <v>4315.2508741732199</v>
      </c>
      <c r="AU9" s="17">
        <v>2748.9553350138699</v>
      </c>
      <c r="AV9" s="17">
        <v>4911.3011801457797</v>
      </c>
      <c r="AW9" s="17">
        <v>3221.6437872469201</v>
      </c>
      <c r="AX9" s="17">
        <v>4147.44225775619</v>
      </c>
      <c r="AY9" s="17">
        <v>4194.1525234596502</v>
      </c>
      <c r="AZ9" s="14">
        <v>3114.8624206648701</v>
      </c>
      <c r="BA9" s="14">
        <v>4597.0329054557897</v>
      </c>
      <c r="BB9" s="14">
        <v>4779.3806652357098</v>
      </c>
      <c r="BC9" s="14">
        <v>4466.19418334481</v>
      </c>
      <c r="BD9" s="14">
        <v>2259.3432431480101</v>
      </c>
      <c r="BE9" s="14">
        <v>4014.92280223229</v>
      </c>
      <c r="BF9" s="17">
        <v>1360.3299962209101</v>
      </c>
      <c r="BG9" s="17">
        <v>1621.62156116745</v>
      </c>
      <c r="BH9" s="17">
        <v>2252.6548454878398</v>
      </c>
      <c r="BI9" s="17">
        <v>1269.1137278138599</v>
      </c>
      <c r="BJ9" s="17">
        <v>1462.4133348762</v>
      </c>
      <c r="BK9" s="17">
        <v>1710.22272477766</v>
      </c>
    </row>
    <row r="10" spans="1:63" x14ac:dyDescent="0.55000000000000004">
      <c r="A10" s="19" t="s">
        <v>357</v>
      </c>
      <c r="B10" s="19" t="s">
        <v>309</v>
      </c>
      <c r="C10" s="19" t="s">
        <v>310</v>
      </c>
      <c r="D10" s="14">
        <v>38.770910380066802</v>
      </c>
      <c r="E10" s="14">
        <v>35.685401472920297</v>
      </c>
      <c r="F10" s="14">
        <v>45.770972523461602</v>
      </c>
      <c r="G10" s="14">
        <v>49.787717885507199</v>
      </c>
      <c r="H10" s="14">
        <v>49.977803094569801</v>
      </c>
      <c r="I10" s="14">
        <v>49.852266027871501</v>
      </c>
      <c r="J10" s="17">
        <v>39.780322662388798</v>
      </c>
      <c r="K10" s="17">
        <v>40.3564793290425</v>
      </c>
      <c r="L10" s="17">
        <v>51.876026329139499</v>
      </c>
      <c r="M10" s="17">
        <v>50.078573594343503</v>
      </c>
      <c r="N10" s="17">
        <v>39.654787429711497</v>
      </c>
      <c r="O10" s="17">
        <v>58.842946879254903</v>
      </c>
      <c r="P10" s="14">
        <v>41.784349564550503</v>
      </c>
      <c r="Q10" s="14">
        <v>31.910873328298202</v>
      </c>
      <c r="R10" s="14">
        <v>42.807218711682602</v>
      </c>
      <c r="S10" s="14">
        <v>34.326410063853302</v>
      </c>
      <c r="T10" s="14">
        <v>43.0501359152817</v>
      </c>
      <c r="U10" s="14">
        <v>20.7092118136244</v>
      </c>
      <c r="V10" s="17">
        <v>52.8131384313388</v>
      </c>
      <c r="W10" s="17">
        <v>36.4891601116149</v>
      </c>
      <c r="X10" s="17">
        <v>49.115803138531199</v>
      </c>
      <c r="Y10" s="17">
        <v>32.6658503849319</v>
      </c>
      <c r="Z10" s="17">
        <v>45.719083242758799</v>
      </c>
      <c r="AA10" s="17">
        <v>42.408874407149</v>
      </c>
      <c r="AB10" s="14">
        <v>35.307897049958498</v>
      </c>
      <c r="AC10" s="14">
        <v>58.315092588154698</v>
      </c>
      <c r="AD10" s="14">
        <v>31.493806957731501</v>
      </c>
      <c r="AE10" s="14">
        <v>52.701809168555599</v>
      </c>
      <c r="AF10" s="14">
        <v>60.789199757316503</v>
      </c>
      <c r="AG10" s="14">
        <v>50.7876350329852</v>
      </c>
      <c r="AH10" s="17">
        <v>1764.0210116057899</v>
      </c>
      <c r="AI10" s="17">
        <v>1888.0126488037499</v>
      </c>
      <c r="AJ10" s="17">
        <v>2297.96448000079</v>
      </c>
      <c r="AK10" s="17">
        <v>1298.45476069401</v>
      </c>
      <c r="AL10" s="17">
        <v>1426.03757837581</v>
      </c>
      <c r="AM10" s="17">
        <v>1350.95976230778</v>
      </c>
      <c r="AN10" s="14">
        <v>1762.24832855158</v>
      </c>
      <c r="AO10" s="14">
        <v>2053.1390596523802</v>
      </c>
      <c r="AP10" s="14">
        <v>1774.39460576793</v>
      </c>
      <c r="AQ10" s="14">
        <v>1088.8152905428301</v>
      </c>
      <c r="AR10" s="14">
        <v>1012.93956493593</v>
      </c>
      <c r="AS10" s="14">
        <v>1063.5958644535001</v>
      </c>
      <c r="AT10" s="17">
        <v>1303.3498239687999</v>
      </c>
      <c r="AU10" s="17">
        <v>1712.2211843058999</v>
      </c>
      <c r="AV10" s="17">
        <v>1282.3867895707899</v>
      </c>
      <c r="AW10" s="17">
        <v>1353.88445777436</v>
      </c>
      <c r="AX10" s="17">
        <v>1585.76868199711</v>
      </c>
      <c r="AY10" s="17">
        <v>1170.2894911967501</v>
      </c>
      <c r="AZ10" s="14">
        <v>1300.4979782053299</v>
      </c>
      <c r="BA10" s="14">
        <v>1347.2761892005799</v>
      </c>
      <c r="BB10" s="14">
        <v>1255.4539803960299</v>
      </c>
      <c r="BC10" s="14">
        <v>1385.3650053614799</v>
      </c>
      <c r="BD10" s="14">
        <v>1211.4732487881499</v>
      </c>
      <c r="BE10" s="14">
        <v>1178.6571506067601</v>
      </c>
      <c r="BF10" s="17">
        <v>866.882074052554</v>
      </c>
      <c r="BG10" s="17">
        <v>1125.22200866055</v>
      </c>
      <c r="BH10" s="17">
        <v>816.65228346464198</v>
      </c>
      <c r="BI10" s="17">
        <v>951.02176141948598</v>
      </c>
      <c r="BJ10" s="17">
        <v>900.44825929345495</v>
      </c>
      <c r="BK10" s="17">
        <v>936.58870244774903</v>
      </c>
    </row>
    <row r="11" spans="1:63" x14ac:dyDescent="0.55000000000000004">
      <c r="A11" s="18" t="s">
        <v>358</v>
      </c>
      <c r="B11" s="18" t="s">
        <v>311</v>
      </c>
      <c r="C11" s="18" t="s">
        <v>312</v>
      </c>
      <c r="D11" s="13">
        <v>53.8943151382488</v>
      </c>
      <c r="E11" s="13">
        <v>33.7638798551477</v>
      </c>
      <c r="F11" s="13">
        <v>41.127540528327799</v>
      </c>
      <c r="G11" s="13">
        <v>49.5310801644479</v>
      </c>
      <c r="H11" s="13">
        <v>42.752096623065697</v>
      </c>
      <c r="I11" s="13">
        <v>57.3909013784276</v>
      </c>
      <c r="J11" s="16">
        <v>30.940250959635701</v>
      </c>
      <c r="K11" s="16">
        <v>35.481199947010502</v>
      </c>
      <c r="L11" s="16">
        <v>41.380876493764497</v>
      </c>
      <c r="M11" s="16">
        <v>41.482997529642802</v>
      </c>
      <c r="N11" s="16">
        <v>28.1018178635751</v>
      </c>
      <c r="O11" s="16">
        <v>33.177406219154399</v>
      </c>
      <c r="P11" s="13">
        <v>47.095919424450997</v>
      </c>
      <c r="Q11" s="13">
        <v>38.953272959370899</v>
      </c>
      <c r="R11" s="13">
        <v>35.520883611821802</v>
      </c>
      <c r="S11" s="13">
        <v>37.829104968328203</v>
      </c>
      <c r="T11" s="13">
        <v>28.544111856871599</v>
      </c>
      <c r="U11" s="13">
        <v>39.884407937350701</v>
      </c>
      <c r="V11" s="16">
        <v>62.2440560083636</v>
      </c>
      <c r="W11" s="16">
        <v>51.734631117152702</v>
      </c>
      <c r="X11" s="16">
        <v>52.408482678544502</v>
      </c>
      <c r="Y11" s="16">
        <v>40.470965078676599</v>
      </c>
      <c r="Z11" s="16">
        <v>87.319330157341099</v>
      </c>
      <c r="AA11" s="16">
        <v>86.129363486684099</v>
      </c>
      <c r="AB11" s="13">
        <v>26.480922787468899</v>
      </c>
      <c r="AC11" s="13">
        <v>30.856044136450802</v>
      </c>
      <c r="AD11" s="13">
        <v>32.036803629416497</v>
      </c>
      <c r="AE11" s="13">
        <v>23.391712090856199</v>
      </c>
      <c r="AF11" s="13">
        <v>45.074984854064603</v>
      </c>
      <c r="AG11" s="13">
        <v>39.120205363245297</v>
      </c>
      <c r="AH11" s="16">
        <v>328.48443623694902</v>
      </c>
      <c r="AI11" s="16">
        <v>278.07678991769001</v>
      </c>
      <c r="AJ11" s="16">
        <v>443.55935911881198</v>
      </c>
      <c r="AK11" s="16">
        <v>289.52192304481298</v>
      </c>
      <c r="AL11" s="16">
        <v>570.76412255677894</v>
      </c>
      <c r="AM11" s="16">
        <v>310.45732699273401</v>
      </c>
      <c r="AN11" s="13">
        <v>648.19119408060203</v>
      </c>
      <c r="AO11" s="13">
        <v>559.19710484928396</v>
      </c>
      <c r="AP11" s="13">
        <v>287.51507973573399</v>
      </c>
      <c r="AQ11" s="13">
        <v>333.73716016154901</v>
      </c>
      <c r="AR11" s="13">
        <v>367.46045983321699</v>
      </c>
      <c r="AS11" s="13">
        <v>256.080341616174</v>
      </c>
      <c r="AT11" s="16">
        <v>615.790883470788</v>
      </c>
      <c r="AU11" s="16">
        <v>430.14808240554299</v>
      </c>
      <c r="AV11" s="16">
        <v>745.205236825116</v>
      </c>
      <c r="AW11" s="16">
        <v>429.55250496625501</v>
      </c>
      <c r="AX11" s="16">
        <v>576.39190861901102</v>
      </c>
      <c r="AY11" s="16">
        <v>570.38042548680005</v>
      </c>
      <c r="AZ11" s="13">
        <v>403.23448605545201</v>
      </c>
      <c r="BA11" s="13">
        <v>590.44760110725099</v>
      </c>
      <c r="BB11" s="13">
        <v>577.83742091639897</v>
      </c>
      <c r="BC11" s="13">
        <v>562.93684979904799</v>
      </c>
      <c r="BD11" s="13">
        <v>266.01332868401897</v>
      </c>
      <c r="BE11" s="13">
        <v>454.76976757362002</v>
      </c>
      <c r="BF11" s="16">
        <v>203.84947648266299</v>
      </c>
      <c r="BG11" s="16">
        <v>257.39236055913602</v>
      </c>
      <c r="BH11" s="16">
        <v>361.47309670763099</v>
      </c>
      <c r="BI11" s="16">
        <v>212.332489076549</v>
      </c>
      <c r="BJ11" s="16">
        <v>243.63675745201499</v>
      </c>
      <c r="BK11" s="16">
        <v>250.576213033653</v>
      </c>
    </row>
    <row r="12" spans="1:63" x14ac:dyDescent="0.55000000000000004">
      <c r="A12" s="18" t="s">
        <v>359</v>
      </c>
      <c r="B12" s="18" t="s">
        <v>313</v>
      </c>
      <c r="C12" s="18" t="s">
        <v>314</v>
      </c>
      <c r="D12" s="13">
        <v>59.393735050315001</v>
      </c>
      <c r="E12" s="13">
        <v>40.077450884972102</v>
      </c>
      <c r="F12" s="13">
        <v>30.182307968369599</v>
      </c>
      <c r="G12" s="13">
        <v>35.672643227244897</v>
      </c>
      <c r="H12" s="13">
        <v>24.9889015472849</v>
      </c>
      <c r="I12" s="13">
        <v>50.824993169878702</v>
      </c>
      <c r="J12" s="16">
        <v>44.937031155661401</v>
      </c>
      <c r="K12" s="16">
        <v>40.3564793290425</v>
      </c>
      <c r="L12" s="16">
        <v>38.082400831218003</v>
      </c>
      <c r="M12" s="16">
        <v>45.593925212760503</v>
      </c>
      <c r="N12" s="16">
        <v>28.1018178635751</v>
      </c>
      <c r="O12" s="16">
        <v>29.687518678177302</v>
      </c>
      <c r="P12" s="13">
        <v>51.699279969698097</v>
      </c>
      <c r="Q12" s="13">
        <v>27.2892985704067</v>
      </c>
      <c r="R12" s="13">
        <v>56.013701080180503</v>
      </c>
      <c r="S12" s="13">
        <v>38.763156942854799</v>
      </c>
      <c r="T12" s="13">
        <v>42.114263395384299</v>
      </c>
      <c r="U12" s="13">
        <v>31.830825565385599</v>
      </c>
      <c r="V12" s="16">
        <v>32.065119761884297</v>
      </c>
      <c r="W12" s="16">
        <v>36.7390858658041</v>
      </c>
      <c r="X12" s="16">
        <v>31.006065668458302</v>
      </c>
      <c r="Y12" s="16">
        <v>51.4559413143174</v>
      </c>
      <c r="Z12" s="16">
        <v>49.220094121708797</v>
      </c>
      <c r="AA12" s="16">
        <v>50.715767332260697</v>
      </c>
      <c r="AB12" s="13">
        <v>38.670553911859301</v>
      </c>
      <c r="AC12" s="13">
        <v>41.330114164420301</v>
      </c>
      <c r="AD12" s="13">
        <v>39.095760361321901</v>
      </c>
      <c r="AE12" s="13">
        <v>50.165358459908603</v>
      </c>
      <c r="AF12" s="13">
        <v>35.563749517885803</v>
      </c>
      <c r="AG12" s="13">
        <v>22.648539947142002</v>
      </c>
      <c r="AH12" s="16">
        <v>91.990539399689794</v>
      </c>
      <c r="AI12" s="16">
        <v>105.34478511614201</v>
      </c>
      <c r="AJ12" s="16">
        <v>118.493463355561</v>
      </c>
      <c r="AK12" s="16">
        <v>107.35349402481999</v>
      </c>
      <c r="AL12" s="16">
        <v>99.927357848243503</v>
      </c>
      <c r="AM12" s="16">
        <v>141.11696681487899</v>
      </c>
      <c r="AN12" s="13">
        <v>80.937977839863095</v>
      </c>
      <c r="AO12" s="13">
        <v>117.440075203207</v>
      </c>
      <c r="AP12" s="13">
        <v>96.392338870939795</v>
      </c>
      <c r="AQ12" s="13">
        <v>146.06486967617499</v>
      </c>
      <c r="AR12" s="13">
        <v>155.97242539683299</v>
      </c>
      <c r="AS12" s="13">
        <v>118.08886219606001</v>
      </c>
      <c r="AT12" s="16">
        <v>105.032813386553</v>
      </c>
      <c r="AU12" s="16">
        <v>95.302269754521504</v>
      </c>
      <c r="AV12" s="16">
        <v>101.200711173781</v>
      </c>
      <c r="AW12" s="16">
        <v>96.611500896899898</v>
      </c>
      <c r="AX12" s="16">
        <v>104.100616420802</v>
      </c>
      <c r="AY12" s="16">
        <v>123.10837504796901</v>
      </c>
      <c r="AZ12" s="13">
        <v>103.73655404033001</v>
      </c>
      <c r="BA12" s="13">
        <v>110.97529870894201</v>
      </c>
      <c r="BB12" s="13">
        <v>102.18345515511901</v>
      </c>
      <c r="BC12" s="13">
        <v>107.26447138004799</v>
      </c>
      <c r="BD12" s="13">
        <v>93.559820924987704</v>
      </c>
      <c r="BE12" s="13">
        <v>107.80305639566799</v>
      </c>
      <c r="BF12" s="16">
        <v>95.315284225682106</v>
      </c>
      <c r="BG12" s="16">
        <v>89.689809036533006</v>
      </c>
      <c r="BH12" s="16">
        <v>67.745299930157998</v>
      </c>
      <c r="BI12" s="16">
        <v>110.24611975942</v>
      </c>
      <c r="BJ12" s="16">
        <v>99.588747571626399</v>
      </c>
      <c r="BK12" s="16">
        <v>90.827198754202698</v>
      </c>
    </row>
    <row r="13" spans="1:63" x14ac:dyDescent="0.55000000000000004">
      <c r="A13" s="19" t="s">
        <v>360</v>
      </c>
      <c r="B13" s="19" t="s">
        <v>315</v>
      </c>
      <c r="C13" s="19" t="s">
        <v>316</v>
      </c>
      <c r="D13" s="14">
        <v>218.326970509028</v>
      </c>
      <c r="E13" s="14">
        <v>163.60384059892701</v>
      </c>
      <c r="F13" s="14">
        <v>169.15359410844499</v>
      </c>
      <c r="G13" s="14">
        <v>180.15968018364001</v>
      </c>
      <c r="H13" s="14">
        <v>215.56690973320499</v>
      </c>
      <c r="I13" s="14">
        <v>205.48860874903099</v>
      </c>
      <c r="J13" s="17">
        <v>155.43792744007499</v>
      </c>
      <c r="K13" s="17">
        <v>181.468732553412</v>
      </c>
      <c r="L13" s="17">
        <v>168.522120213737</v>
      </c>
      <c r="M13" s="17">
        <v>133.41828935209401</v>
      </c>
      <c r="N13" s="17">
        <v>137.69890753151799</v>
      </c>
      <c r="O13" s="17">
        <v>179.65878462070401</v>
      </c>
      <c r="P13" s="14">
        <v>131.19577553954201</v>
      </c>
      <c r="Q13" s="14">
        <v>165.05624135326701</v>
      </c>
      <c r="R13" s="14">
        <v>182.613773440263</v>
      </c>
      <c r="S13" s="14">
        <v>145.24508203888999</v>
      </c>
      <c r="T13" s="14">
        <v>152.547220743281</v>
      </c>
      <c r="U13" s="14">
        <v>153.40156898980999</v>
      </c>
      <c r="V13" s="17">
        <v>137.06266878609401</v>
      </c>
      <c r="W13" s="17">
        <v>108.467777318088</v>
      </c>
      <c r="X13" s="17">
        <v>150.64008895560701</v>
      </c>
      <c r="Y13" s="17">
        <v>165.641878500584</v>
      </c>
      <c r="Z13" s="17">
        <v>129.94928615396699</v>
      </c>
      <c r="AA13" s="17">
        <v>177.06798077211701</v>
      </c>
      <c r="AB13" s="14">
        <v>102.140702180237</v>
      </c>
      <c r="AC13" s="14">
        <v>140.12607199580901</v>
      </c>
      <c r="AD13" s="14">
        <v>206.88173191199499</v>
      </c>
      <c r="AE13" s="14">
        <v>145.98682967546401</v>
      </c>
      <c r="AF13" s="14">
        <v>195.60062234837201</v>
      </c>
      <c r="AG13" s="14">
        <v>181.18831957713601</v>
      </c>
      <c r="AH13" s="17">
        <v>48.229857701456801</v>
      </c>
      <c r="AI13" s="17">
        <v>52.672392558071202</v>
      </c>
      <c r="AJ13" s="17">
        <v>50.456415405112601</v>
      </c>
      <c r="AK13" s="17">
        <v>27.550896696635199</v>
      </c>
      <c r="AL13" s="17">
        <v>56.2909570411503</v>
      </c>
      <c r="AM13" s="17">
        <v>59.269126062249299</v>
      </c>
      <c r="AN13" s="14">
        <v>45.882038393298203</v>
      </c>
      <c r="AO13" s="14">
        <v>32.127783974260097</v>
      </c>
      <c r="AP13" s="14">
        <v>45.056955334309002</v>
      </c>
      <c r="AQ13" s="14">
        <v>27.5627218018744</v>
      </c>
      <c r="AR13" s="14">
        <v>28.639004663260302</v>
      </c>
      <c r="AS13" s="14">
        <v>38.743761529493703</v>
      </c>
      <c r="AT13" s="17">
        <v>29.597775343342899</v>
      </c>
      <c r="AU13" s="17">
        <v>30.2649099896115</v>
      </c>
      <c r="AV13" s="17">
        <v>50.089240883992701</v>
      </c>
      <c r="AW13" s="17">
        <v>25.145459137549299</v>
      </c>
      <c r="AX13" s="17">
        <v>42.377242082804301</v>
      </c>
      <c r="AY13" s="17">
        <v>40.167635597661899</v>
      </c>
      <c r="AZ13" s="14">
        <v>41.2008746395353</v>
      </c>
      <c r="BA13" s="14">
        <v>33.604041706548102</v>
      </c>
      <c r="BB13" s="14">
        <v>35.664029446296503</v>
      </c>
      <c r="BC13" s="14">
        <v>36.0908653703544</v>
      </c>
      <c r="BD13" s="14">
        <v>27.056488753982901</v>
      </c>
      <c r="BE13" s="14">
        <v>39.314573388868702</v>
      </c>
      <c r="BF13" s="17">
        <v>33.743002079894701</v>
      </c>
      <c r="BG13" s="17">
        <v>37.143009559450597</v>
      </c>
      <c r="BH13" s="17">
        <v>57.113738262286503</v>
      </c>
      <c r="BI13" s="17">
        <v>47.184997572566502</v>
      </c>
      <c r="BJ13" s="17">
        <v>42.680891816411297</v>
      </c>
      <c r="BK13" s="17">
        <v>17.631162111109902</v>
      </c>
    </row>
    <row r="14" spans="1:63" x14ac:dyDescent="0.55000000000000004">
      <c r="A14" s="18" t="s">
        <v>361</v>
      </c>
      <c r="B14" s="18" t="s">
        <v>317</v>
      </c>
      <c r="C14" s="18" t="s">
        <v>318</v>
      </c>
      <c r="D14" s="13">
        <v>4.3995359296529699</v>
      </c>
      <c r="E14" s="13">
        <v>2.7450308825323302</v>
      </c>
      <c r="F14" s="13">
        <v>2.9850634254431498</v>
      </c>
      <c r="G14" s="13">
        <v>2.3097394895338401</v>
      </c>
      <c r="H14" s="13">
        <v>3.6128532357520302</v>
      </c>
      <c r="I14" s="13">
        <v>6.3227264230471096</v>
      </c>
      <c r="J14" s="16">
        <v>7.3667264189608899</v>
      </c>
      <c r="K14" s="16">
        <v>2.1667908364586599</v>
      </c>
      <c r="L14" s="16">
        <v>4.1980599341500202</v>
      </c>
      <c r="M14" s="16">
        <v>8.2218553662355092</v>
      </c>
      <c r="N14" s="16">
        <v>3.4346666277702802</v>
      </c>
      <c r="O14" s="16">
        <v>0.62598879658781803</v>
      </c>
      <c r="P14" s="13">
        <v>7.2591454751973403</v>
      </c>
      <c r="Q14" s="13">
        <v>5.5018747117755504</v>
      </c>
      <c r="R14" s="13">
        <v>2.2769797187065199</v>
      </c>
      <c r="S14" s="13">
        <v>9.5740327388978699</v>
      </c>
      <c r="T14" s="13">
        <v>6.0831713793332902</v>
      </c>
      <c r="U14" s="13">
        <v>5.3690549146433604</v>
      </c>
      <c r="V14" s="16">
        <v>5.0298227077465496</v>
      </c>
      <c r="W14" s="16">
        <v>5.2484408379720104</v>
      </c>
      <c r="X14" s="16">
        <v>7.1341390033620797</v>
      </c>
      <c r="Y14" s="16">
        <v>6.0706447618014998</v>
      </c>
      <c r="Z14" s="16">
        <v>12.562450800938199</v>
      </c>
      <c r="AA14" s="16">
        <v>2.8418317901697798</v>
      </c>
      <c r="AB14" s="13">
        <v>21.016605386880101</v>
      </c>
      <c r="AC14" s="13">
        <v>7.92632326440937</v>
      </c>
      <c r="AD14" s="13">
        <v>2.7149833584251302</v>
      </c>
      <c r="AE14" s="13">
        <v>4.2274178477450999</v>
      </c>
      <c r="AF14" s="13">
        <v>0.827063942276414</v>
      </c>
      <c r="AG14" s="13">
        <v>7.5495133157140097</v>
      </c>
      <c r="AH14" s="16">
        <v>29.608291021357601</v>
      </c>
      <c r="AI14" s="16">
        <v>23.911594081918</v>
      </c>
      <c r="AJ14" s="16">
        <v>47.116095221498902</v>
      </c>
      <c r="AK14" s="16">
        <v>23.988280744484101</v>
      </c>
      <c r="AL14" s="16">
        <v>30.545480564965299</v>
      </c>
      <c r="AM14" s="16">
        <v>16.934036017785498</v>
      </c>
      <c r="AN14" s="13">
        <v>44.507295669903499</v>
      </c>
      <c r="AO14" s="13">
        <v>33.430261702946297</v>
      </c>
      <c r="AP14" s="13">
        <v>27.3296286454006</v>
      </c>
      <c r="AQ14" s="13">
        <v>19.6625786102544</v>
      </c>
      <c r="AR14" s="13">
        <v>16.522502690342499</v>
      </c>
      <c r="AS14" s="13">
        <v>22.0255630612875</v>
      </c>
      <c r="AT14" s="16">
        <v>31.955120282193199</v>
      </c>
      <c r="AU14" s="16">
        <v>45.0753978568683</v>
      </c>
      <c r="AV14" s="16">
        <v>39.866946826034997</v>
      </c>
      <c r="AW14" s="16">
        <v>33.842384854295702</v>
      </c>
      <c r="AX14" s="16">
        <v>37.463938652913903</v>
      </c>
      <c r="AY14" s="16">
        <v>35.390943796858899</v>
      </c>
      <c r="AZ14" s="13">
        <v>32.808103879630004</v>
      </c>
      <c r="BA14" s="13">
        <v>39.997005738525601</v>
      </c>
      <c r="BB14" s="13">
        <v>37.266907174219902</v>
      </c>
      <c r="BC14" s="13">
        <v>38.913614617197801</v>
      </c>
      <c r="BD14" s="13">
        <v>31.6080476097931</v>
      </c>
      <c r="BE14" s="13">
        <v>37.286440634681</v>
      </c>
      <c r="BF14" s="16">
        <v>21.3937590506549</v>
      </c>
      <c r="BG14" s="16">
        <v>32.670941518847897</v>
      </c>
      <c r="BH14" s="16">
        <v>37.828579888007901</v>
      </c>
      <c r="BI14" s="16">
        <v>25.219567668095898</v>
      </c>
      <c r="BJ14" s="16">
        <v>28.157532795549098</v>
      </c>
      <c r="BK14" s="16">
        <v>40.872239439391201</v>
      </c>
    </row>
    <row r="15" spans="1:63" x14ac:dyDescent="0.55000000000000004">
      <c r="A15" s="18" t="s">
        <v>362</v>
      </c>
      <c r="B15" s="18" t="s">
        <v>319</v>
      </c>
      <c r="C15" s="18" t="s">
        <v>320</v>
      </c>
      <c r="D15" s="13">
        <v>17.0482017274052</v>
      </c>
      <c r="E15" s="13">
        <v>16.195682206940798</v>
      </c>
      <c r="F15" s="13">
        <v>25.207202259297699</v>
      </c>
      <c r="G15" s="13">
        <v>26.946960711228101</v>
      </c>
      <c r="H15" s="13">
        <v>25.2899726502642</v>
      </c>
      <c r="I15" s="13">
        <v>24.804542121184799</v>
      </c>
      <c r="J15" s="16">
        <v>15.4701254798179</v>
      </c>
      <c r="K15" s="16">
        <v>28.168280873962502</v>
      </c>
      <c r="L15" s="16">
        <v>20.690438246882199</v>
      </c>
      <c r="M15" s="16">
        <v>16.817431430936299</v>
      </c>
      <c r="N15" s="16">
        <v>25.603878497923901</v>
      </c>
      <c r="O15" s="16">
        <v>26.285269568722502</v>
      </c>
      <c r="P15" s="13">
        <v>12.7477676637612</v>
      </c>
      <c r="Q15" s="13">
        <v>12.1041243659062</v>
      </c>
      <c r="R15" s="13">
        <v>30.056132286926101</v>
      </c>
      <c r="S15" s="13">
        <v>15.4118575796893</v>
      </c>
      <c r="T15" s="13">
        <v>24.800621777281901</v>
      </c>
      <c r="U15" s="13">
        <v>22.626731425997001</v>
      </c>
      <c r="V15" s="16">
        <v>16.346923800176299</v>
      </c>
      <c r="W15" s="16">
        <v>21.743540614455501</v>
      </c>
      <c r="X15" s="16">
        <v>18.109737470073</v>
      </c>
      <c r="Y15" s="16">
        <v>16.477464353461201</v>
      </c>
      <c r="Z15" s="16">
        <v>28.831854297235299</v>
      </c>
      <c r="AA15" s="16">
        <v>19.6742200857908</v>
      </c>
      <c r="AB15" s="13">
        <v>15.131955878553599</v>
      </c>
      <c r="AC15" s="13">
        <v>10.7571530016984</v>
      </c>
      <c r="AD15" s="13">
        <v>15.203906807180701</v>
      </c>
      <c r="AE15" s="13">
        <v>17.473327104013102</v>
      </c>
      <c r="AF15" s="13">
        <v>17.3683427878047</v>
      </c>
      <c r="AG15" s="13">
        <v>23.334859339479699</v>
      </c>
      <c r="AH15" s="16">
        <v>49.533367369063697</v>
      </c>
      <c r="AI15" s="16">
        <v>30.934579756327501</v>
      </c>
      <c r="AJ15" s="16">
        <v>27.953205747083299</v>
      </c>
      <c r="AK15" s="16">
        <v>56.051824313844101</v>
      </c>
      <c r="AL15" s="16">
        <v>69.3818772832782</v>
      </c>
      <c r="AM15" s="16">
        <v>89.374078982756899</v>
      </c>
      <c r="AN15" s="13">
        <v>64.784750839975302</v>
      </c>
      <c r="AO15" s="13">
        <v>54.486984983373503</v>
      </c>
      <c r="AP15" s="13">
        <v>96.761658176958804</v>
      </c>
      <c r="AQ15" s="13">
        <v>76.894727065101804</v>
      </c>
      <c r="AR15" s="13">
        <v>84.374913738682295</v>
      </c>
      <c r="AS15" s="13">
        <v>122.069385640871</v>
      </c>
      <c r="AT15" s="16">
        <v>51.337734223851399</v>
      </c>
      <c r="AU15" s="16">
        <v>56.666214448634399</v>
      </c>
      <c r="AV15" s="16">
        <v>40.889176231830803</v>
      </c>
      <c r="AW15" s="16">
        <v>26.468904355315001</v>
      </c>
      <c r="AX15" s="16">
        <v>42.377242082804301</v>
      </c>
      <c r="AY15" s="16">
        <v>20.843746039867799</v>
      </c>
      <c r="AZ15" s="13">
        <v>40.056405899548203</v>
      </c>
      <c r="BA15" s="13">
        <v>40.652694357190001</v>
      </c>
      <c r="BB15" s="13">
        <v>38.068346038181602</v>
      </c>
      <c r="BC15" s="13">
        <v>29.6388670918553</v>
      </c>
      <c r="BD15" s="13">
        <v>22.252065517294401</v>
      </c>
      <c r="BE15" s="13">
        <v>32.918154702584502</v>
      </c>
      <c r="BF15" s="16">
        <v>31.134007073717299</v>
      </c>
      <c r="BG15" s="16">
        <v>21.2423231928631</v>
      </c>
      <c r="BH15" s="16">
        <v>34.367141205445101</v>
      </c>
      <c r="BI15" s="16">
        <v>24.812800447642701</v>
      </c>
      <c r="BJ15" s="16">
        <v>25.193581974964999</v>
      </c>
      <c r="BK15" s="16">
        <v>9.0827198754202705</v>
      </c>
    </row>
    <row r="16" spans="1:63" x14ac:dyDescent="0.55000000000000004">
      <c r="A16" s="19" t="s">
        <v>363</v>
      </c>
      <c r="B16" s="19" t="s">
        <v>321</v>
      </c>
      <c r="C16" s="19" t="s">
        <v>322</v>
      </c>
      <c r="D16" s="14">
        <v>161.13300342354</v>
      </c>
      <c r="E16" s="14">
        <v>125.44791133172799</v>
      </c>
      <c r="F16" s="14">
        <v>139.96630728189001</v>
      </c>
      <c r="G16" s="14">
        <v>102.911726144786</v>
      </c>
      <c r="H16" s="14">
        <v>150.83662259264699</v>
      </c>
      <c r="I16" s="14">
        <v>128.88634631596</v>
      </c>
      <c r="J16" s="17">
        <v>112.342577889154</v>
      </c>
      <c r="K16" s="17">
        <v>140.84140436981301</v>
      </c>
      <c r="L16" s="17">
        <v>143.03389918496899</v>
      </c>
      <c r="M16" s="17">
        <v>112.116209539575</v>
      </c>
      <c r="N16" s="17">
        <v>135.82545300727901</v>
      </c>
      <c r="O16" s="17">
        <v>123.31979292779999</v>
      </c>
      <c r="P16" s="14">
        <v>130.664618553552</v>
      </c>
      <c r="Q16" s="14">
        <v>158.674066687607</v>
      </c>
      <c r="R16" s="14">
        <v>166.67491540931701</v>
      </c>
      <c r="S16" s="14">
        <v>114.654879873143</v>
      </c>
      <c r="T16" s="14">
        <v>157.22658334276801</v>
      </c>
      <c r="U16" s="14">
        <v>173.72727688096001</v>
      </c>
      <c r="V16" s="17">
        <v>149.008497716992</v>
      </c>
      <c r="W16" s="17">
        <v>143.45738290456799</v>
      </c>
      <c r="X16" s="17">
        <v>178.07908512238399</v>
      </c>
      <c r="Y16" s="17">
        <v>132.10879314968</v>
      </c>
      <c r="Z16" s="17">
        <v>111.826406309991</v>
      </c>
      <c r="AA16" s="17">
        <v>169.19829273780101</v>
      </c>
      <c r="AB16" s="14">
        <v>112.649004873677</v>
      </c>
      <c r="AC16" s="14">
        <v>113.79935543902</v>
      </c>
      <c r="AD16" s="14">
        <v>166.156981535618</v>
      </c>
      <c r="AE16" s="14">
        <v>108.22189690227501</v>
      </c>
      <c r="AF16" s="14">
        <v>148.457977638616</v>
      </c>
      <c r="AG16" s="14">
        <v>131.087003936489</v>
      </c>
      <c r="AH16" s="17">
        <v>152.51063111001201</v>
      </c>
      <c r="AI16" s="17">
        <v>97.820157607846397</v>
      </c>
      <c r="AJ16" s="17">
        <v>135.019257948176</v>
      </c>
      <c r="AK16" s="17">
        <v>98.328200279370606</v>
      </c>
      <c r="AL16" s="17">
        <v>68.072785259065398</v>
      </c>
      <c r="AM16" s="17">
        <v>93.607587987203203</v>
      </c>
      <c r="AN16" s="14">
        <v>128.71028747782901</v>
      </c>
      <c r="AO16" s="14">
        <v>117.440075203207</v>
      </c>
      <c r="AP16" s="14">
        <v>101.562809155205</v>
      </c>
      <c r="AQ16" s="14">
        <v>100.41959790237</v>
      </c>
      <c r="AR16" s="14">
        <v>75.342612267961698</v>
      </c>
      <c r="AS16" s="14">
        <v>85.448569948609403</v>
      </c>
      <c r="AT16" s="17">
        <v>118.391101373371</v>
      </c>
      <c r="AU16" s="17">
        <v>128.14291676452501</v>
      </c>
      <c r="AV16" s="17">
        <v>64.400452565133506</v>
      </c>
      <c r="AW16" s="17">
        <v>142.93208351870101</v>
      </c>
      <c r="AX16" s="17">
        <v>99.187312990911394</v>
      </c>
      <c r="AY16" s="17">
        <v>143.734998733255</v>
      </c>
      <c r="AZ16" s="14">
        <v>141.151144598408</v>
      </c>
      <c r="BA16" s="14">
        <v>120.974550143573</v>
      </c>
      <c r="BB16" s="14">
        <v>109.39640493077501</v>
      </c>
      <c r="BC16" s="14">
        <v>123.79771696870201</v>
      </c>
      <c r="BD16" s="14">
        <v>127.19078358180801</v>
      </c>
      <c r="BE16" s="14">
        <v>130.42453711545301</v>
      </c>
      <c r="BF16" s="17">
        <v>142.79899333811099</v>
      </c>
      <c r="BG16" s="17">
        <v>145.83910776854501</v>
      </c>
      <c r="BH16" s="17">
        <v>127.825985634641</v>
      </c>
      <c r="BI16" s="17">
        <v>171.24899981077999</v>
      </c>
      <c r="BJ16" s="17">
        <v>155.60741808066601</v>
      </c>
      <c r="BK16" s="17">
        <v>152.26912732322199</v>
      </c>
    </row>
    <row r="17" spans="1:63" x14ac:dyDescent="0.55000000000000004">
      <c r="A17" s="19" t="s">
        <v>364</v>
      </c>
      <c r="B17" s="19" t="s">
        <v>323</v>
      </c>
      <c r="C17" s="19" t="s">
        <v>324</v>
      </c>
      <c r="D17" s="14">
        <v>1.37485497801655</v>
      </c>
      <c r="E17" s="14">
        <v>5.7645648533178999</v>
      </c>
      <c r="F17" s="14">
        <v>4.9751057090719097</v>
      </c>
      <c r="G17" s="14">
        <v>6.6802798791739901</v>
      </c>
      <c r="H17" s="14">
        <v>0.60214220595867196</v>
      </c>
      <c r="I17" s="14">
        <v>2.43181785501812</v>
      </c>
      <c r="J17" s="17">
        <v>3.3150268885324001</v>
      </c>
      <c r="K17" s="17">
        <v>2.7084885455733199</v>
      </c>
      <c r="L17" s="17">
        <v>0</v>
      </c>
      <c r="M17" s="17">
        <v>2.6160448892567501</v>
      </c>
      <c r="N17" s="17">
        <v>3.2129745090687498</v>
      </c>
      <c r="O17" s="17">
        <v>4.07205712180376</v>
      </c>
      <c r="P17" s="14">
        <v>7.7920729844740197</v>
      </c>
      <c r="Q17" s="14">
        <v>5.7219497002465696</v>
      </c>
      <c r="R17" s="14">
        <v>3.6431675499304399</v>
      </c>
      <c r="S17" s="14">
        <v>4.6702598726331104</v>
      </c>
      <c r="T17" s="14">
        <v>0</v>
      </c>
      <c r="U17" s="14">
        <v>1.9175196123726299</v>
      </c>
      <c r="V17" s="17">
        <v>0</v>
      </c>
      <c r="W17" s="17">
        <v>0.49985150837828701</v>
      </c>
      <c r="X17" s="17">
        <v>5.76218919502322</v>
      </c>
      <c r="Y17" s="17">
        <v>1.44539160995274</v>
      </c>
      <c r="Z17" s="17">
        <v>2.8831854297235302</v>
      </c>
      <c r="AA17" s="17">
        <v>4.5906513533511903</v>
      </c>
      <c r="AB17" s="14">
        <v>1.68132843095041</v>
      </c>
      <c r="AC17" s="14">
        <v>4.5293275796624997</v>
      </c>
      <c r="AD17" s="14">
        <v>0</v>
      </c>
      <c r="AE17" s="14">
        <v>3.44111812806451</v>
      </c>
      <c r="AF17" s="14">
        <v>0</v>
      </c>
      <c r="AG17" s="14">
        <v>0</v>
      </c>
      <c r="AH17" s="17">
        <v>9.1301541432526108</v>
      </c>
      <c r="AI17" s="17">
        <v>8.6984693995900404</v>
      </c>
      <c r="AJ17" s="17">
        <v>6.1532213908673903</v>
      </c>
      <c r="AK17" s="17">
        <v>11.637878777027</v>
      </c>
      <c r="AL17" s="17">
        <v>1.31345566429351</v>
      </c>
      <c r="AM17" s="17">
        <v>4.7086027927231404</v>
      </c>
      <c r="AN17" s="14">
        <v>7.0472748858020902</v>
      </c>
      <c r="AO17" s="14">
        <v>6.2953090219833898</v>
      </c>
      <c r="AP17" s="14">
        <v>5.3551299372744401</v>
      </c>
      <c r="AQ17" s="14">
        <v>4.7418415023479499</v>
      </c>
      <c r="AR17" s="14">
        <v>4.1879036819121396</v>
      </c>
      <c r="AS17" s="14">
        <v>7.1649422006597998</v>
      </c>
      <c r="AT17" s="17">
        <v>4.7146898777006303</v>
      </c>
      <c r="AU17" s="17">
        <v>7.0832768060792999</v>
      </c>
      <c r="AV17" s="17">
        <v>7.6667205434682799</v>
      </c>
      <c r="AW17" s="17">
        <v>6.61722608882876</v>
      </c>
      <c r="AX17" s="17">
        <v>12.590340039094</v>
      </c>
      <c r="AY17" s="17">
        <v>6.2965482828767403</v>
      </c>
      <c r="AZ17" s="14">
        <v>7.6316990478139299</v>
      </c>
      <c r="BA17" s="14">
        <v>3.4423652479878601</v>
      </c>
      <c r="BB17" s="14">
        <v>7.8140289236267497</v>
      </c>
      <c r="BC17" s="14">
        <v>6.4519982784991203</v>
      </c>
      <c r="BD17" s="14">
        <v>2.7815081896618001</v>
      </c>
      <c r="BE17" s="14">
        <v>5.1498970935180797</v>
      </c>
      <c r="BF17" s="17">
        <v>5.91372201400217</v>
      </c>
      <c r="BG17" s="17">
        <v>4.72175850620307</v>
      </c>
      <c r="BH17" s="17">
        <v>5.6866492642103399</v>
      </c>
      <c r="BI17" s="17">
        <v>9.3556460704226598</v>
      </c>
      <c r="BJ17" s="17">
        <v>2.0747655744088802</v>
      </c>
      <c r="BK17" s="17">
        <v>5.0783089656393896</v>
      </c>
    </row>
    <row r="18" spans="1:63" x14ac:dyDescent="0.55000000000000004">
      <c r="A18" s="19" t="s">
        <v>365</v>
      </c>
      <c r="B18" s="19" t="s">
        <v>325</v>
      </c>
      <c r="C18" s="19" t="s">
        <v>326</v>
      </c>
      <c r="D18" s="14">
        <v>56.644025094281901</v>
      </c>
      <c r="E18" s="14">
        <v>54.351611474140199</v>
      </c>
      <c r="F18" s="14">
        <v>52.072773088285999</v>
      </c>
      <c r="G18" s="14">
        <v>50.814268769744501</v>
      </c>
      <c r="H18" s="14">
        <v>38.838172284334398</v>
      </c>
      <c r="I18" s="14">
        <v>53.986356381402302</v>
      </c>
      <c r="J18" s="17">
        <v>40.885331625232901</v>
      </c>
      <c r="K18" s="17">
        <v>47.1277006929758</v>
      </c>
      <c r="L18" s="17">
        <v>48.277689242725202</v>
      </c>
      <c r="M18" s="17">
        <v>60.169032452905299</v>
      </c>
      <c r="N18" s="17">
        <v>48.085332788784001</v>
      </c>
      <c r="O18" s="17">
        <v>54.461025303140197</v>
      </c>
      <c r="P18" s="14">
        <v>45.325396137817499</v>
      </c>
      <c r="Q18" s="14">
        <v>38.513122982428897</v>
      </c>
      <c r="R18" s="14">
        <v>48.727365980319597</v>
      </c>
      <c r="S18" s="14">
        <v>50.205293630805897</v>
      </c>
      <c r="T18" s="14">
        <v>49.601243554563702</v>
      </c>
      <c r="U18" s="14">
        <v>34.515353022707302</v>
      </c>
      <c r="V18" s="17">
        <v>49.040771400528897</v>
      </c>
      <c r="W18" s="17">
        <v>55.733443184178903</v>
      </c>
      <c r="X18" s="17">
        <v>38.4145946334881</v>
      </c>
      <c r="Y18" s="17">
        <v>53.190411246260702</v>
      </c>
      <c r="Z18" s="17">
        <v>51.691395918614603</v>
      </c>
      <c r="AA18" s="17">
        <v>47.436730651295598</v>
      </c>
      <c r="AB18" s="14">
        <v>44.975535527923299</v>
      </c>
      <c r="AC18" s="14">
        <v>46.142524717811703</v>
      </c>
      <c r="AD18" s="14">
        <v>46.697713764912201</v>
      </c>
      <c r="AE18" s="14">
        <v>32.973859212411803</v>
      </c>
      <c r="AF18" s="14">
        <v>26.466046152845301</v>
      </c>
      <c r="AG18" s="14">
        <v>72.063536195451903</v>
      </c>
      <c r="AH18" s="17">
        <v>2692.4923262755301</v>
      </c>
      <c r="AI18" s="17">
        <v>2384.3036364620202</v>
      </c>
      <c r="AJ18" s="17">
        <v>3403.78626710239</v>
      </c>
      <c r="AK18" s="17">
        <v>1273.0414335686601</v>
      </c>
      <c r="AL18" s="17">
        <v>2300.5110505499601</v>
      </c>
      <c r="AM18" s="17">
        <v>1239.47735852402</v>
      </c>
      <c r="AN18" s="14">
        <v>2051.1161433049001</v>
      </c>
      <c r="AO18" s="14">
        <v>2461.0316683526098</v>
      </c>
      <c r="AP18" s="14">
        <v>2094.9637633923599</v>
      </c>
      <c r="AQ18" s="14">
        <v>884.464919986263</v>
      </c>
      <c r="AR18" s="14">
        <v>835.157435987844</v>
      </c>
      <c r="AS18" s="14">
        <v>751.52282638031602</v>
      </c>
      <c r="AT18" s="17">
        <v>1254.3694346837999</v>
      </c>
      <c r="AU18" s="17">
        <v>1448.2081397156701</v>
      </c>
      <c r="AV18" s="17">
        <v>1200.09732240423</v>
      </c>
      <c r="AW18" s="17">
        <v>1530.46986254482</v>
      </c>
      <c r="AX18" s="17">
        <v>1570.72169024307</v>
      </c>
      <c r="AY18" s="17">
        <v>1314.8929793483301</v>
      </c>
      <c r="AZ18" s="14">
        <v>1466.8274350834599</v>
      </c>
      <c r="BA18" s="14">
        <v>1441.20358382425</v>
      </c>
      <c r="BB18" s="14">
        <v>1343.6122554318199</v>
      </c>
      <c r="BC18" s="14">
        <v>1572.8762053303601</v>
      </c>
      <c r="BD18" s="14">
        <v>1350.2957938903601</v>
      </c>
      <c r="BE18" s="14">
        <v>1411.7364071264799</v>
      </c>
      <c r="BF18" s="17">
        <v>878.01378607891104</v>
      </c>
      <c r="BG18" s="17">
        <v>1047.5819385112</v>
      </c>
      <c r="BH18" s="17">
        <v>981.81235774692504</v>
      </c>
      <c r="BI18" s="17">
        <v>1051.0864976509599</v>
      </c>
      <c r="BJ18" s="17">
        <v>859.24934288733596</v>
      </c>
      <c r="BK18" s="17">
        <v>718.60342543766296</v>
      </c>
    </row>
    <row r="19" spans="1:63" x14ac:dyDescent="0.55000000000000004">
      <c r="A19" s="18" t="s">
        <v>378</v>
      </c>
      <c r="B19" s="18" t="s">
        <v>330</v>
      </c>
      <c r="C19" s="18" t="s">
        <v>331</v>
      </c>
      <c r="D19" s="13">
        <v>7.4242168812893796</v>
      </c>
      <c r="E19" s="13">
        <v>7.9605895593437701</v>
      </c>
      <c r="F19" s="13">
        <v>7.96016913451506</v>
      </c>
      <c r="G19" s="13">
        <v>11.5486974476692</v>
      </c>
      <c r="H19" s="13">
        <v>8.4299908834214108</v>
      </c>
      <c r="I19" s="13">
        <v>12.402271060592399</v>
      </c>
      <c r="J19" s="16">
        <v>11.7867622703374</v>
      </c>
      <c r="K19" s="16">
        <v>8.1254656367199605</v>
      </c>
      <c r="L19" s="16">
        <v>7.4965355966964697</v>
      </c>
      <c r="M19" s="16">
        <v>8.5955760647007597</v>
      </c>
      <c r="N19" s="16">
        <v>14.363151352493899</v>
      </c>
      <c r="O19" s="16">
        <v>9.3898319488172799</v>
      </c>
      <c r="P19" s="13">
        <v>7.9673547898507397</v>
      </c>
      <c r="Q19" s="13">
        <v>5.7219497002465696</v>
      </c>
      <c r="R19" s="13">
        <v>9.1079188748260904</v>
      </c>
      <c r="S19" s="13">
        <v>4.2032338853697997</v>
      </c>
      <c r="T19" s="13">
        <v>16.377769098205</v>
      </c>
      <c r="U19" s="13">
        <v>6.90307060454146</v>
      </c>
      <c r="V19" s="16">
        <v>12.574556769366399</v>
      </c>
      <c r="W19" s="16">
        <v>6.4980696089177199</v>
      </c>
      <c r="X19" s="16">
        <v>9.6036486583720304</v>
      </c>
      <c r="Y19" s="16">
        <v>9.8286629476786107</v>
      </c>
      <c r="Z19" s="16">
        <v>6.7960799414911701</v>
      </c>
      <c r="AA19" s="16">
        <v>6.1208684711349104</v>
      </c>
      <c r="AB19" s="13">
        <v>3.78298896963841</v>
      </c>
      <c r="AC19" s="13">
        <v>7.3601573169515602</v>
      </c>
      <c r="AD19" s="13">
        <v>3.25798003011016</v>
      </c>
      <c r="AE19" s="13">
        <v>7.0456964129084998</v>
      </c>
      <c r="AF19" s="13">
        <v>3.7217877402438599</v>
      </c>
      <c r="AG19" s="13">
        <v>6.8631939233763699</v>
      </c>
      <c r="AH19" s="16">
        <v>2.60701933521388</v>
      </c>
      <c r="AI19" s="16">
        <v>2.1737812801743699</v>
      </c>
      <c r="AJ19" s="16">
        <v>4.5709644617872103</v>
      </c>
      <c r="AK19" s="16">
        <v>4.5126468727247397</v>
      </c>
      <c r="AL19" s="16">
        <v>6.1090961129930497</v>
      </c>
      <c r="AM19" s="16">
        <v>0</v>
      </c>
      <c r="AN19" s="13">
        <v>2.9213282872137398</v>
      </c>
      <c r="AO19" s="13">
        <v>2.8220350788201398</v>
      </c>
      <c r="AP19" s="13">
        <v>4.6164913252365798</v>
      </c>
      <c r="AQ19" s="13">
        <v>5.4423208653382602</v>
      </c>
      <c r="AR19" s="13">
        <v>6.1684010043945197</v>
      </c>
      <c r="AS19" s="13">
        <v>10.0839927268545</v>
      </c>
      <c r="AT19" s="16">
        <v>2.6192721542781299</v>
      </c>
      <c r="AU19" s="16">
        <v>1.9318027652943499</v>
      </c>
      <c r="AV19" s="16">
        <v>1.5333441086936599</v>
      </c>
      <c r="AW19" s="16">
        <v>1.51250882030372</v>
      </c>
      <c r="AX19" s="16">
        <v>1.53540732184073</v>
      </c>
      <c r="AY19" s="16">
        <v>1.51985648207369</v>
      </c>
      <c r="AZ19" s="13">
        <v>3.8148957999569801</v>
      </c>
      <c r="BA19" s="13">
        <v>1.80314370132697</v>
      </c>
      <c r="BB19" s="13">
        <v>1.2021582959425801</v>
      </c>
      <c r="BC19" s="13">
        <v>1.0081247310154899</v>
      </c>
      <c r="BD19" s="13">
        <v>1.5171862852700699</v>
      </c>
      <c r="BE19" s="13">
        <v>2.1841429660482601</v>
      </c>
      <c r="BF19" s="16">
        <v>2.7829280065892599</v>
      </c>
      <c r="BG19" s="16">
        <v>1.7391375713455199</v>
      </c>
      <c r="BH19" s="16">
        <v>0</v>
      </c>
      <c r="BI19" s="16">
        <v>0</v>
      </c>
      <c r="BJ19" s="16">
        <v>0.88918524617523598</v>
      </c>
      <c r="BK19" s="16">
        <v>2.9385270185183199</v>
      </c>
    </row>
    <row r="20" spans="1:63" x14ac:dyDescent="0.55000000000000004">
      <c r="A20" s="18" t="s">
        <v>379</v>
      </c>
      <c r="B20" s="18" t="s">
        <v>332</v>
      </c>
      <c r="C20" s="18" t="s">
        <v>333</v>
      </c>
      <c r="D20" s="13">
        <v>42.895475314116403</v>
      </c>
      <c r="E20" s="13">
        <v>46.391021914796497</v>
      </c>
      <c r="F20" s="13">
        <v>44.112603953771</v>
      </c>
      <c r="G20" s="13">
        <v>36.6991941114821</v>
      </c>
      <c r="H20" s="13">
        <v>52.9885141243631</v>
      </c>
      <c r="I20" s="13">
        <v>49.122720671365997</v>
      </c>
      <c r="J20" s="16">
        <v>67.773883054440205</v>
      </c>
      <c r="K20" s="16">
        <v>48.752793820319802</v>
      </c>
      <c r="L20" s="16">
        <v>49.776996362064502</v>
      </c>
      <c r="M20" s="16">
        <v>53.0683391820656</v>
      </c>
      <c r="N20" s="16">
        <v>49.334302471609497</v>
      </c>
      <c r="O20" s="16">
        <v>51.644075718495003</v>
      </c>
      <c r="P20" s="13">
        <v>45.6795007951442</v>
      </c>
      <c r="Q20" s="13">
        <v>66.242571529777607</v>
      </c>
      <c r="R20" s="13">
        <v>38.708655218010897</v>
      </c>
      <c r="S20" s="13">
        <v>60.946891337861999</v>
      </c>
      <c r="T20" s="13">
        <v>57.088223713743197</v>
      </c>
      <c r="U20" s="13">
        <v>47.937990309315701</v>
      </c>
      <c r="V20" s="16">
        <v>76.704796293134905</v>
      </c>
      <c r="W20" s="16">
        <v>48.485596312693801</v>
      </c>
      <c r="X20" s="16">
        <v>46.097513560185703</v>
      </c>
      <c r="Y20" s="16">
        <v>48.276079772421397</v>
      </c>
      <c r="Z20" s="16">
        <v>39.5408287504941</v>
      </c>
      <c r="AA20" s="16">
        <v>62.0830944929398</v>
      </c>
      <c r="AB20" s="13">
        <v>66.832805130278601</v>
      </c>
      <c r="AC20" s="13">
        <v>39.631616322046902</v>
      </c>
      <c r="AD20" s="13">
        <v>58.100643870297802</v>
      </c>
      <c r="AE20" s="13">
        <v>57.492882729333402</v>
      </c>
      <c r="AF20" s="13">
        <v>77.744010573983005</v>
      </c>
      <c r="AG20" s="13">
        <v>59.709787133374398</v>
      </c>
      <c r="AH20" s="16">
        <v>0.74486266720396599</v>
      </c>
      <c r="AI20" s="16">
        <v>3.5114928372047398</v>
      </c>
      <c r="AJ20" s="16">
        <v>4.7467707872405596</v>
      </c>
      <c r="AK20" s="16">
        <v>2.85009276172089</v>
      </c>
      <c r="AL20" s="16">
        <v>3.4909120645674601</v>
      </c>
      <c r="AM20" s="16">
        <v>8.9374078982756906</v>
      </c>
      <c r="AN20" s="13">
        <v>5.49897089357881</v>
      </c>
      <c r="AO20" s="13">
        <v>2.1707962144770301</v>
      </c>
      <c r="AP20" s="13">
        <v>7.94036507940692</v>
      </c>
      <c r="AQ20" s="13">
        <v>5.4423208653382602</v>
      </c>
      <c r="AR20" s="13">
        <v>5.0669008250383598</v>
      </c>
      <c r="AS20" s="13">
        <v>4.2458916744650601</v>
      </c>
      <c r="AT20" s="16">
        <v>2.35734493885032</v>
      </c>
      <c r="AU20" s="16">
        <v>8.3711453162755305</v>
      </c>
      <c r="AV20" s="16">
        <v>5.6222617318767396</v>
      </c>
      <c r="AW20" s="16">
        <v>3.0250176406074298</v>
      </c>
      <c r="AX20" s="16">
        <v>2.4566517149451701</v>
      </c>
      <c r="AY20" s="16">
        <v>5.2109365099669498</v>
      </c>
      <c r="AZ20" s="13">
        <v>2.2889374799741899</v>
      </c>
      <c r="BA20" s="13">
        <v>5.0815867946487403</v>
      </c>
      <c r="BB20" s="13">
        <v>1.6028777279234401</v>
      </c>
      <c r="BC20" s="13">
        <v>4.2341238702650497</v>
      </c>
      <c r="BD20" s="13">
        <v>4.0458300940535201</v>
      </c>
      <c r="BE20" s="13">
        <v>2.6521736016300301</v>
      </c>
      <c r="BF20" s="16">
        <v>1.73933000411829</v>
      </c>
      <c r="BG20" s="16">
        <v>3.1056028059741299</v>
      </c>
      <c r="BH20" s="16">
        <v>3.2141930623797599</v>
      </c>
      <c r="BI20" s="16">
        <v>2.0338361022657998</v>
      </c>
      <c r="BJ20" s="16">
        <v>2.0747655744088802</v>
      </c>
      <c r="BK20" s="16">
        <v>3.7399434781142298</v>
      </c>
    </row>
    <row r="21" spans="1:63" x14ac:dyDescent="0.55000000000000004">
      <c r="A21" s="18" t="s">
        <v>327</v>
      </c>
      <c r="B21" s="18" t="s">
        <v>328</v>
      </c>
      <c r="C21" s="18" t="s">
        <v>329</v>
      </c>
      <c r="D21" s="13">
        <v>3.5746229428430301</v>
      </c>
      <c r="E21" s="13">
        <v>3.0195339707855702</v>
      </c>
      <c r="F21" s="13">
        <v>7.6284954205769298</v>
      </c>
      <c r="G21" s="13">
        <v>4.3628412580083697</v>
      </c>
      <c r="H21" s="13">
        <v>2.4085688238346901</v>
      </c>
      <c r="I21" s="13">
        <v>4.6204539245344298</v>
      </c>
      <c r="J21" s="16">
        <v>2.94669056758435</v>
      </c>
      <c r="K21" s="16">
        <v>4.6044305274746398</v>
      </c>
      <c r="L21" s="16">
        <v>2.9986142386785901</v>
      </c>
      <c r="M21" s="16">
        <v>2.2423241907914999</v>
      </c>
      <c r="N21" s="16">
        <v>3.4346666277702802</v>
      </c>
      <c r="O21" s="16">
        <v>5.9468935675842802</v>
      </c>
      <c r="P21" s="13">
        <v>0.88526164331674895</v>
      </c>
      <c r="Q21" s="13">
        <v>5.0617247348335104</v>
      </c>
      <c r="R21" s="13">
        <v>1.36618783122391</v>
      </c>
      <c r="S21" s="13">
        <v>3.5026949044748301</v>
      </c>
      <c r="T21" s="13">
        <v>2.8076175596922899</v>
      </c>
      <c r="U21" s="13">
        <v>3.0680313797962002</v>
      </c>
      <c r="V21" s="16">
        <v>2.5149113538732801</v>
      </c>
      <c r="W21" s="16">
        <v>4.4986635754045796</v>
      </c>
      <c r="X21" s="16">
        <v>1.0975598466710901</v>
      </c>
      <c r="Y21" s="16">
        <v>2.31262657592438</v>
      </c>
      <c r="Z21" s="16">
        <v>4.3247781445852898</v>
      </c>
      <c r="AA21" s="16">
        <v>1.7488195631814001</v>
      </c>
      <c r="AB21" s="13">
        <v>3.3626568619008101</v>
      </c>
      <c r="AC21" s="13">
        <v>4.2462446059335903</v>
      </c>
      <c r="AD21" s="13">
        <v>5.4299667168502603</v>
      </c>
      <c r="AE21" s="13">
        <v>2.2546228521307201</v>
      </c>
      <c r="AF21" s="13">
        <v>4.96238365365849</v>
      </c>
      <c r="AG21" s="13">
        <v>0.68631939233763695</v>
      </c>
      <c r="AH21" s="16">
        <v>127.93016309228101</v>
      </c>
      <c r="AI21" s="16">
        <v>106.180854839286</v>
      </c>
      <c r="AJ21" s="16">
        <v>132.20635674092199</v>
      </c>
      <c r="AK21" s="16">
        <v>151.29242410135001</v>
      </c>
      <c r="AL21" s="16">
        <v>190.69107152699701</v>
      </c>
      <c r="AM21" s="16">
        <v>141.58735670426199</v>
      </c>
      <c r="AN21" s="13">
        <v>294.53862848731501</v>
      </c>
      <c r="AO21" s="13">
        <v>232.058115327595</v>
      </c>
      <c r="AP21" s="13">
        <v>106.917939092479</v>
      </c>
      <c r="AQ21" s="13">
        <v>177.314324967472</v>
      </c>
      <c r="AR21" s="13">
        <v>290.13514724241401</v>
      </c>
      <c r="AS21" s="13">
        <v>124.457699707757</v>
      </c>
      <c r="AT21" s="16">
        <v>160.82331027267699</v>
      </c>
      <c r="AU21" s="16">
        <v>128.78685101962401</v>
      </c>
      <c r="AV21" s="16">
        <v>351.64691559374501</v>
      </c>
      <c r="AW21" s="16">
        <v>180.93386762883199</v>
      </c>
      <c r="AX21" s="16">
        <v>248.428904673831</v>
      </c>
      <c r="AY21" s="16">
        <v>198.66695444249001</v>
      </c>
      <c r="AZ21" s="13">
        <v>119.97847290864701</v>
      </c>
      <c r="BA21" s="13">
        <v>153.43113676745901</v>
      </c>
      <c r="BB21" s="13">
        <v>152.27338415272601</v>
      </c>
      <c r="BC21" s="13">
        <v>150.81545975991699</v>
      </c>
      <c r="BD21" s="13">
        <v>94.065549686744404</v>
      </c>
      <c r="BE21" s="13">
        <v>105.46290321775901</v>
      </c>
      <c r="BF21" s="16">
        <v>50.788436120253898</v>
      </c>
      <c r="BG21" s="16">
        <v>77.143173700397497</v>
      </c>
      <c r="BH21" s="16">
        <v>108.788072880546</v>
      </c>
      <c r="BI21" s="16">
        <v>57.760945304348603</v>
      </c>
      <c r="BJ21" s="16">
        <v>76.173536089011904</v>
      </c>
      <c r="BK21" s="16">
        <v>55.832013351848097</v>
      </c>
    </row>
    <row r="22" spans="1:63" x14ac:dyDescent="0.55000000000000004">
      <c r="A22" s="19" t="s">
        <v>380</v>
      </c>
      <c r="B22" s="19" t="s">
        <v>334</v>
      </c>
      <c r="C22" s="19" t="s">
        <v>335</v>
      </c>
      <c r="D22" s="14">
        <v>10.173926837322499</v>
      </c>
      <c r="E22" s="14">
        <v>18.1172038247134</v>
      </c>
      <c r="F22" s="14">
        <v>25.870549687173899</v>
      </c>
      <c r="G22" s="14">
        <v>23.8673080585164</v>
      </c>
      <c r="H22" s="14">
        <v>18.967479487698199</v>
      </c>
      <c r="I22" s="14">
        <v>21.643178909661302</v>
      </c>
      <c r="J22" s="17">
        <v>15.4701254798179</v>
      </c>
      <c r="K22" s="17">
        <v>15.1675358552106</v>
      </c>
      <c r="L22" s="17">
        <v>15.592794041128601</v>
      </c>
      <c r="M22" s="17">
        <v>16.443710732471001</v>
      </c>
      <c r="N22" s="17">
        <v>18.422302821677</v>
      </c>
      <c r="O22" s="17">
        <v>20.031641490810198</v>
      </c>
      <c r="P22" s="14">
        <v>10.0919827338109</v>
      </c>
      <c r="Q22" s="14">
        <v>18.0461490546238</v>
      </c>
      <c r="R22" s="14">
        <v>26.868360680736998</v>
      </c>
      <c r="S22" s="14">
        <v>18.214013503269101</v>
      </c>
      <c r="T22" s="14">
        <v>13.5701515385127</v>
      </c>
      <c r="U22" s="14">
        <v>21.476219658573399</v>
      </c>
      <c r="V22" s="17">
        <v>23.262930023327801</v>
      </c>
      <c r="W22" s="17">
        <v>9.7471044133765901</v>
      </c>
      <c r="X22" s="17">
        <v>5.76218919502322</v>
      </c>
      <c r="Y22" s="17">
        <v>17.922855963413902</v>
      </c>
      <c r="Z22" s="17">
        <v>10.50303263685</v>
      </c>
      <c r="AA22" s="17">
        <v>11.5859296060768</v>
      </c>
      <c r="AB22" s="14">
        <v>22.277601710092899</v>
      </c>
      <c r="AC22" s="14">
        <v>5.3785765008492197</v>
      </c>
      <c r="AD22" s="14">
        <v>13.031920120440599</v>
      </c>
      <c r="AE22" s="14">
        <v>11.2731142606536</v>
      </c>
      <c r="AF22" s="14">
        <v>9.5112353361787694</v>
      </c>
      <c r="AG22" s="14">
        <v>4.8042357463634602</v>
      </c>
      <c r="AH22" s="17">
        <v>9.3107833400495696</v>
      </c>
      <c r="AI22" s="17">
        <v>17.055822352137302</v>
      </c>
      <c r="AJ22" s="17">
        <v>7.7354783199475801</v>
      </c>
      <c r="AK22" s="17">
        <v>4.9876623330115502</v>
      </c>
      <c r="AL22" s="17">
        <v>14.8363762744117</v>
      </c>
      <c r="AM22" s="17">
        <v>9.4077977876586196</v>
      </c>
      <c r="AN22" s="14">
        <v>10.3105704254603</v>
      </c>
      <c r="AO22" s="14">
        <v>9.5515033436989398</v>
      </c>
      <c r="AP22" s="14">
        <v>14.0341336287192</v>
      </c>
      <c r="AQ22" s="14">
        <v>7.5490257164369403</v>
      </c>
      <c r="AR22" s="14">
        <v>2.6436004304548</v>
      </c>
      <c r="AS22" s="14">
        <v>5.5727328227354</v>
      </c>
      <c r="AT22" s="17">
        <v>12.8344335559628</v>
      </c>
      <c r="AU22" s="17">
        <v>12.8786851019624</v>
      </c>
      <c r="AV22" s="17">
        <v>21.977932224609098</v>
      </c>
      <c r="AW22" s="17">
        <v>6.61722608882876</v>
      </c>
      <c r="AX22" s="17">
        <v>10.7478512528851</v>
      </c>
      <c r="AY22" s="17">
        <v>9.3362612470241295</v>
      </c>
      <c r="AZ22" s="14">
        <v>10.6817082398795</v>
      </c>
      <c r="BA22" s="14">
        <v>12.294161599956601</v>
      </c>
      <c r="BB22" s="14">
        <v>7.6136692076363204</v>
      </c>
      <c r="BC22" s="14">
        <v>13.1056215032013</v>
      </c>
      <c r="BD22" s="14">
        <v>14.666134090944</v>
      </c>
      <c r="BE22" s="14">
        <v>7.9565208048900997</v>
      </c>
      <c r="BF22" s="17">
        <v>9.5663150226505707</v>
      </c>
      <c r="BG22" s="17">
        <v>15.9006863665876</v>
      </c>
      <c r="BH22" s="17">
        <v>9.1480879467731597</v>
      </c>
      <c r="BI22" s="17">
        <v>23.1857315658301</v>
      </c>
      <c r="BJ22" s="17">
        <v>11.2630131182197</v>
      </c>
      <c r="BK22" s="17">
        <v>13.891218632995701</v>
      </c>
    </row>
    <row r="23" spans="1:63" x14ac:dyDescent="0.55000000000000004">
      <c r="A23" s="18" t="s">
        <v>336</v>
      </c>
      <c r="B23" s="18" t="s">
        <v>337</v>
      </c>
      <c r="C23" s="18" t="s">
        <v>338</v>
      </c>
      <c r="D23" s="13">
        <v>6.8742748900827602</v>
      </c>
      <c r="E23" s="13">
        <v>6.0390679415711404</v>
      </c>
      <c r="F23" s="13">
        <v>1.9900422836287699</v>
      </c>
      <c r="G23" s="13">
        <v>2.5663772105931599</v>
      </c>
      <c r="H23" s="13">
        <v>1.2042844119173399</v>
      </c>
      <c r="I23" s="13">
        <v>4.1340903535307998</v>
      </c>
      <c r="J23" s="16">
        <v>3.68336320948044</v>
      </c>
      <c r="K23" s="16">
        <v>6.7712213639333001</v>
      </c>
      <c r="L23" s="16">
        <v>1.49930711933929</v>
      </c>
      <c r="M23" s="16">
        <v>8.5955760647007597</v>
      </c>
      <c r="N23" s="16">
        <v>12.801939248962</v>
      </c>
      <c r="O23" s="16">
        <v>0.93898319488172799</v>
      </c>
      <c r="P23" s="13">
        <v>2.4787326012869002</v>
      </c>
      <c r="Q23" s="13">
        <v>3.9613497924784</v>
      </c>
      <c r="R23" s="13">
        <v>10.47410670605</v>
      </c>
      <c r="S23" s="13">
        <v>2.3351299363165499</v>
      </c>
      <c r="T23" s="13">
        <v>7.9549164191281401</v>
      </c>
      <c r="U23" s="13">
        <v>5.3690549146433604</v>
      </c>
      <c r="V23" s="16">
        <v>3.1436391923415998</v>
      </c>
      <c r="W23" s="16">
        <v>0.49985150837828701</v>
      </c>
      <c r="X23" s="16">
        <v>5.76218919502322</v>
      </c>
      <c r="Y23" s="16">
        <v>3.1798615418960199</v>
      </c>
      <c r="Z23" s="16">
        <v>3.2950690625411698</v>
      </c>
      <c r="AA23" s="16">
        <v>3.9348440171581598</v>
      </c>
      <c r="AB23" s="13">
        <v>11.7692990166528</v>
      </c>
      <c r="AC23" s="13">
        <v>8.2094062381382802</v>
      </c>
      <c r="AD23" s="13">
        <v>3.8009767017951801</v>
      </c>
      <c r="AE23" s="13">
        <v>0.28182785651634001</v>
      </c>
      <c r="AF23" s="13">
        <v>5.7894475959348997</v>
      </c>
      <c r="AG23" s="13">
        <v>5.4905551387011</v>
      </c>
      <c r="AH23" s="16">
        <v>0</v>
      </c>
      <c r="AI23" s="16">
        <v>0.66885577851518896</v>
      </c>
      <c r="AJ23" s="16">
        <v>1.4064506036268301</v>
      </c>
      <c r="AK23" s="16">
        <v>1.4250463808604401</v>
      </c>
      <c r="AL23" s="16">
        <v>0</v>
      </c>
      <c r="AM23" s="16">
        <v>0</v>
      </c>
      <c r="AN23" s="13">
        <v>0.17184284042433801</v>
      </c>
      <c r="AO23" s="13">
        <v>0.21707962144770299</v>
      </c>
      <c r="AP23" s="13">
        <v>0</v>
      </c>
      <c r="AQ23" s="13">
        <v>0.17555873759155699</v>
      </c>
      <c r="AR23" s="13">
        <v>0.44060007174246602</v>
      </c>
      <c r="AS23" s="13">
        <v>0</v>
      </c>
      <c r="AT23" s="16">
        <v>0.261927215427813</v>
      </c>
      <c r="AU23" s="16">
        <v>0</v>
      </c>
      <c r="AV23" s="16">
        <v>0</v>
      </c>
      <c r="AW23" s="16">
        <v>1.51250882030372</v>
      </c>
      <c r="AX23" s="16">
        <v>0</v>
      </c>
      <c r="AY23" s="16">
        <v>0.65136706374586895</v>
      </c>
      <c r="AZ23" s="13">
        <v>2.8611718499677301</v>
      </c>
      <c r="BA23" s="13">
        <v>0.32784430933217701</v>
      </c>
      <c r="BB23" s="13">
        <v>2.0035971599043001</v>
      </c>
      <c r="BC23" s="13">
        <v>1.81462451582788</v>
      </c>
      <c r="BD23" s="13">
        <v>2.27577942790511</v>
      </c>
      <c r="BE23" s="13">
        <v>0.62404084744236099</v>
      </c>
      <c r="BF23" s="16">
        <v>2.0871960049419398</v>
      </c>
      <c r="BG23" s="16">
        <v>4.2236198161248204</v>
      </c>
      <c r="BH23" s="16">
        <v>47.965650315513301</v>
      </c>
      <c r="BI23" s="16">
        <v>1.62706888181264</v>
      </c>
      <c r="BJ23" s="16">
        <v>1.77837049235047</v>
      </c>
      <c r="BK23" s="16">
        <v>1.86997173905711</v>
      </c>
    </row>
    <row r="24" spans="1:63" x14ac:dyDescent="0.55000000000000004">
      <c r="A24" s="18" t="s">
        <v>339</v>
      </c>
      <c r="B24" s="18" t="s">
        <v>340</v>
      </c>
      <c r="C24" s="18" t="s">
        <v>341</v>
      </c>
      <c r="D24" s="13">
        <v>56.644025094281901</v>
      </c>
      <c r="E24" s="13">
        <v>76.037355446145696</v>
      </c>
      <c r="F24" s="13">
        <v>64.013026790058603</v>
      </c>
      <c r="G24" s="13">
        <v>68.265633801777994</v>
      </c>
      <c r="H24" s="13">
        <v>87.912762069966107</v>
      </c>
      <c r="I24" s="13">
        <v>52.284083882889597</v>
      </c>
      <c r="J24" s="16">
        <v>78.455636361933401</v>
      </c>
      <c r="K24" s="16">
        <v>65.816271657431699</v>
      </c>
      <c r="L24" s="16">
        <v>55.174501991686</v>
      </c>
      <c r="M24" s="16">
        <v>45.593925212760503</v>
      </c>
      <c r="N24" s="16">
        <v>54.330181202911803</v>
      </c>
      <c r="O24" s="16">
        <v>59.4689356758428</v>
      </c>
      <c r="P24" s="13">
        <v>48.512338053757802</v>
      </c>
      <c r="Q24" s="13">
        <v>91.771270192416196</v>
      </c>
      <c r="R24" s="13">
        <v>56.469097023921798</v>
      </c>
      <c r="S24" s="13">
        <v>44.834494777277797</v>
      </c>
      <c r="T24" s="13">
        <v>75.337737851743</v>
      </c>
      <c r="U24" s="13">
        <v>59.4431079835514</v>
      </c>
      <c r="V24" s="16">
        <v>76.076068454666597</v>
      </c>
      <c r="W24" s="16">
        <v>45.2365615082349</v>
      </c>
      <c r="X24" s="16">
        <v>31.829235553461601</v>
      </c>
      <c r="Y24" s="16">
        <v>43.3617482985821</v>
      </c>
      <c r="Z24" s="16">
        <v>46.130966875576398</v>
      </c>
      <c r="AA24" s="16">
        <v>58.366852921179401</v>
      </c>
      <c r="AB24" s="13">
        <v>80.283432577881896</v>
      </c>
      <c r="AC24" s="13">
        <v>58.5981755618836</v>
      </c>
      <c r="AD24" s="13">
        <v>66.245593945573106</v>
      </c>
      <c r="AE24" s="13">
        <v>63.411267716176503</v>
      </c>
      <c r="AF24" s="13">
        <v>52.518560334552298</v>
      </c>
      <c r="AG24" s="13">
        <v>65.200342272075503</v>
      </c>
      <c r="AH24" s="16">
        <v>9.4969990068505599</v>
      </c>
      <c r="AI24" s="16">
        <v>12.541045847159801</v>
      </c>
      <c r="AJ24" s="16">
        <v>17.756438870788799</v>
      </c>
      <c r="AK24" s="16">
        <v>19.713141601902802</v>
      </c>
      <c r="AL24" s="16">
        <v>27.490932508468699</v>
      </c>
      <c r="AM24" s="16">
        <v>25.8714439160612</v>
      </c>
      <c r="AN24" s="13">
        <v>29.9006542338348</v>
      </c>
      <c r="AO24" s="13">
        <v>17.366369715816301</v>
      </c>
      <c r="AP24" s="13">
        <v>13.480154669690799</v>
      </c>
      <c r="AQ24" s="13">
        <v>20.715931035803699</v>
      </c>
      <c r="AR24" s="13">
        <v>19.827003228411002</v>
      </c>
      <c r="AS24" s="13">
        <v>19.106512535092801</v>
      </c>
      <c r="AT24" s="16">
        <v>18.0729778645191</v>
      </c>
      <c r="AU24" s="16">
        <v>6.4393425509811797</v>
      </c>
      <c r="AV24" s="16">
        <v>19.4223587101196</v>
      </c>
      <c r="AW24" s="16">
        <v>16.637597023340899</v>
      </c>
      <c r="AX24" s="16">
        <v>18.424887862088799</v>
      </c>
      <c r="AY24" s="16">
        <v>18.672522494048302</v>
      </c>
      <c r="AZ24" s="13">
        <v>26.513525809701001</v>
      </c>
      <c r="BA24" s="13">
        <v>10.8188622079618</v>
      </c>
      <c r="BB24" s="13">
        <v>14.8266189832918</v>
      </c>
      <c r="BC24" s="13">
        <v>19.154369889294301</v>
      </c>
      <c r="BD24" s="13">
        <v>14.1604053291873</v>
      </c>
      <c r="BE24" s="13">
        <v>21.373399024900898</v>
      </c>
      <c r="BF24" s="16">
        <v>23.307022055185001</v>
      </c>
      <c r="BG24" s="16">
        <v>18.260944499127898</v>
      </c>
      <c r="BH24" s="16">
        <v>12.856772249519</v>
      </c>
      <c r="BI24" s="16">
        <v>19.524826581751601</v>
      </c>
      <c r="BJ24" s="16">
        <v>13.930568856745399</v>
      </c>
      <c r="BK24" s="16">
        <v>18.4325785707058</v>
      </c>
    </row>
    <row r="25" spans="1:63" x14ac:dyDescent="0.55000000000000004">
      <c r="A25" s="18" t="s">
        <v>342</v>
      </c>
      <c r="B25" s="18" t="s">
        <v>343</v>
      </c>
      <c r="C25" s="18" t="s">
        <v>344</v>
      </c>
      <c r="D25" s="13">
        <v>4.3995359296529699</v>
      </c>
      <c r="E25" s="13">
        <v>6.0390679415711404</v>
      </c>
      <c r="F25" s="13">
        <v>5.9701268508862997</v>
      </c>
      <c r="G25" s="13">
        <v>4.8761167001269996</v>
      </c>
      <c r="H25" s="13">
        <v>6.9246353685247302</v>
      </c>
      <c r="I25" s="13">
        <v>3.4045449970253698</v>
      </c>
      <c r="J25" s="16">
        <v>2.5783542466363101</v>
      </c>
      <c r="K25" s="16">
        <v>1.8959419819013199</v>
      </c>
      <c r="L25" s="16">
        <v>9.5955655637714798</v>
      </c>
      <c r="M25" s="16">
        <v>4.1109276831177501</v>
      </c>
      <c r="N25" s="16">
        <v>0.93672726211916901</v>
      </c>
      <c r="O25" s="16">
        <v>9.0768375505233703</v>
      </c>
      <c r="P25" s="13">
        <v>1.59347095797015</v>
      </c>
      <c r="Q25" s="13">
        <v>9.0230745273119002</v>
      </c>
      <c r="R25" s="13">
        <v>1.36618783122391</v>
      </c>
      <c r="S25" s="13">
        <v>9.3405197452662101</v>
      </c>
      <c r="T25" s="13">
        <v>4.2114263395384297</v>
      </c>
      <c r="U25" s="13">
        <v>9.5875980618631402</v>
      </c>
      <c r="V25" s="16">
        <v>3.1436391923415998</v>
      </c>
      <c r="W25" s="16">
        <v>0.99970301675657303</v>
      </c>
      <c r="X25" s="16">
        <v>5.2134092716876701</v>
      </c>
      <c r="Y25" s="16">
        <v>2.8907832199054702</v>
      </c>
      <c r="Z25" s="16">
        <v>2.0594181640882301</v>
      </c>
      <c r="AA25" s="16">
        <v>0.43720489079535102</v>
      </c>
      <c r="AB25" s="13">
        <v>2.1016605386880101</v>
      </c>
      <c r="AC25" s="13">
        <v>2.5477467635601601</v>
      </c>
      <c r="AD25" s="13">
        <v>0</v>
      </c>
      <c r="AE25" s="13">
        <v>1.6909671390980401</v>
      </c>
      <c r="AF25" s="13">
        <v>0.413531971138207</v>
      </c>
      <c r="AG25" s="13">
        <v>2.74527756935055</v>
      </c>
      <c r="AH25" s="16">
        <v>2.97945066881586</v>
      </c>
      <c r="AI25" s="16">
        <v>4.01313467109114</v>
      </c>
      <c r="AJ25" s="16">
        <v>6.5048340417741004</v>
      </c>
      <c r="AK25" s="16">
        <v>12.3504019674572</v>
      </c>
      <c r="AL25" s="16">
        <v>6.1090961129930497</v>
      </c>
      <c r="AM25" s="16">
        <v>7.9966281195098201</v>
      </c>
      <c r="AN25" s="13">
        <v>2.2339569255163898</v>
      </c>
      <c r="AO25" s="13">
        <v>1.9537165930293301</v>
      </c>
      <c r="AP25" s="13">
        <v>0.92329826504731605</v>
      </c>
      <c r="AQ25" s="13">
        <v>9.3046130923525006</v>
      </c>
      <c r="AR25" s="13">
        <v>2.8639004663260299</v>
      </c>
      <c r="AS25" s="13">
        <v>6.3688375116975999</v>
      </c>
      <c r="AT25" s="16">
        <v>1.5715632925668801</v>
      </c>
      <c r="AU25" s="16">
        <v>0</v>
      </c>
      <c r="AV25" s="16">
        <v>5.1111470289788503</v>
      </c>
      <c r="AW25" s="16">
        <v>1.8906360253796499</v>
      </c>
      <c r="AX25" s="16">
        <v>0</v>
      </c>
      <c r="AY25" s="16">
        <v>3.4739576733113</v>
      </c>
      <c r="AZ25" s="13">
        <v>3.43340621996128</v>
      </c>
      <c r="BA25" s="13">
        <v>3.9341317119861201</v>
      </c>
      <c r="BB25" s="13">
        <v>3.2057554558468699</v>
      </c>
      <c r="BC25" s="13">
        <v>4.03249892406195</v>
      </c>
      <c r="BD25" s="13">
        <v>1.7700506661484201</v>
      </c>
      <c r="BE25" s="13">
        <v>3.2762144490723899</v>
      </c>
      <c r="BF25" s="16">
        <v>0.69573200164731397</v>
      </c>
      <c r="BG25" s="16">
        <v>8.1987914077717203</v>
      </c>
      <c r="BH25" s="16">
        <v>7.9118598458578697</v>
      </c>
      <c r="BI25" s="16">
        <v>19.118059361298499</v>
      </c>
      <c r="BJ25" s="16">
        <v>8.0026672155771195</v>
      </c>
      <c r="BK25" s="16">
        <v>5.0756375774407401</v>
      </c>
    </row>
    <row r="26" spans="1:63" x14ac:dyDescent="0.55000000000000004">
      <c r="A26" s="18" t="s">
        <v>345</v>
      </c>
      <c r="B26" s="18" t="s">
        <v>346</v>
      </c>
      <c r="C26" s="18" t="s">
        <v>347</v>
      </c>
      <c r="D26" s="13">
        <v>10.173926837322499</v>
      </c>
      <c r="E26" s="13">
        <v>9.3331050006099403</v>
      </c>
      <c r="F26" s="13">
        <v>5.6384531369481703</v>
      </c>
      <c r="G26" s="13">
        <v>6.6725807475422103</v>
      </c>
      <c r="H26" s="13">
        <v>9.6342752953387496</v>
      </c>
      <c r="I26" s="13">
        <v>5.5931810665416801</v>
      </c>
      <c r="J26" s="16">
        <v>5.1567084932726202</v>
      </c>
      <c r="K26" s="16">
        <v>8.1254656367199605</v>
      </c>
      <c r="L26" s="16">
        <v>5.6973670534893097</v>
      </c>
      <c r="M26" s="16">
        <v>10.090458858561799</v>
      </c>
      <c r="N26" s="16">
        <v>11.552969566136399</v>
      </c>
      <c r="O26" s="16">
        <v>13.771753524932</v>
      </c>
      <c r="P26" s="13">
        <v>24.433221355542301</v>
      </c>
      <c r="Q26" s="13">
        <v>9.68329949272497</v>
      </c>
      <c r="R26" s="13">
        <v>18.6712336933935</v>
      </c>
      <c r="S26" s="13">
        <v>21.2496824204806</v>
      </c>
      <c r="T26" s="13">
        <v>13.5701515385127</v>
      </c>
      <c r="U26" s="13">
        <v>16.107164743930099</v>
      </c>
      <c r="V26" s="16">
        <v>14.460740284771299</v>
      </c>
      <c r="W26" s="16">
        <v>37.238937374182299</v>
      </c>
      <c r="X26" s="16">
        <v>29.3597258984516</v>
      </c>
      <c r="Y26" s="16">
        <v>44.228983264553797</v>
      </c>
      <c r="Z26" s="16">
        <v>37.069526953588202</v>
      </c>
      <c r="AA26" s="16">
        <v>36.725210826809501</v>
      </c>
      <c r="AB26" s="13">
        <v>15.131955878553599</v>
      </c>
      <c r="AC26" s="13">
        <v>9.6248211067828109</v>
      </c>
      <c r="AD26" s="13">
        <v>15.7469034788658</v>
      </c>
      <c r="AE26" s="13">
        <v>20.291605669176501</v>
      </c>
      <c r="AF26" s="13">
        <v>9.9247673073169693</v>
      </c>
      <c r="AG26" s="13">
        <v>12.353749062077499</v>
      </c>
      <c r="AH26" s="16">
        <v>12.1040183420644</v>
      </c>
      <c r="AI26" s="16">
        <v>10.3672645669854</v>
      </c>
      <c r="AJ26" s="16">
        <v>11.427411154468</v>
      </c>
      <c r="AK26" s="16">
        <v>6.6502164440153999</v>
      </c>
      <c r="AL26" s="16">
        <v>24.436384451972199</v>
      </c>
      <c r="AM26" s="16">
        <v>14.111696681487899</v>
      </c>
      <c r="AN26" s="13">
        <v>288.35228623203898</v>
      </c>
      <c r="AO26" s="13">
        <v>202.53528681070699</v>
      </c>
      <c r="AP26" s="13">
        <v>36.747270948883198</v>
      </c>
      <c r="AQ26" s="13">
        <v>19.1359023974797</v>
      </c>
      <c r="AR26" s="13">
        <v>17.844302905569901</v>
      </c>
      <c r="AS26" s="13">
        <v>19.371880764746901</v>
      </c>
      <c r="AT26" s="16">
        <v>1251.22630809866</v>
      </c>
      <c r="AU26" s="16">
        <v>328.40647010004</v>
      </c>
      <c r="AV26" s="16">
        <v>1865.5686655772799</v>
      </c>
      <c r="AW26" s="16">
        <v>603.30195569864497</v>
      </c>
      <c r="AX26" s="16">
        <v>772.30988288588901</v>
      </c>
      <c r="AY26" s="16">
        <v>1015.48125237981</v>
      </c>
      <c r="AZ26" s="13">
        <v>1098.30850080761</v>
      </c>
      <c r="BA26" s="13">
        <v>1891.33382053733</v>
      </c>
      <c r="BB26" s="13">
        <v>1980.3554328494099</v>
      </c>
      <c r="BC26" s="13">
        <v>1704.3356702547801</v>
      </c>
      <c r="BD26" s="13">
        <v>676.66508323045196</v>
      </c>
      <c r="BE26" s="13">
        <v>1584.28370144429</v>
      </c>
      <c r="BF26" s="16">
        <v>323.68931376641302</v>
      </c>
      <c r="BG26" s="16">
        <v>528.82204580127598</v>
      </c>
      <c r="BH26" s="16">
        <v>1056.48053504221</v>
      </c>
      <c r="BI26" s="16">
        <v>255.44981444458401</v>
      </c>
      <c r="BJ26" s="16">
        <v>326.33098534631199</v>
      </c>
      <c r="BK26" s="16">
        <v>369.98726551344299</v>
      </c>
    </row>
    <row r="27" spans="1:63" x14ac:dyDescent="0.55000000000000004">
      <c r="A27" s="19" t="s">
        <v>348</v>
      </c>
      <c r="B27" s="19" t="s">
        <v>349</v>
      </c>
      <c r="C27" s="19" t="s">
        <v>350</v>
      </c>
      <c r="D27" s="14">
        <v>1.6498259736198599</v>
      </c>
      <c r="E27" s="14">
        <v>6.8625772063308403</v>
      </c>
      <c r="F27" s="14">
        <v>3.3167371393812801</v>
      </c>
      <c r="G27" s="14">
        <v>2.0531017684745301</v>
      </c>
      <c r="H27" s="14">
        <v>12.9460574281115</v>
      </c>
      <c r="I27" s="14">
        <v>1.9454542840144999</v>
      </c>
      <c r="J27" s="17">
        <v>11.4184259493894</v>
      </c>
      <c r="K27" s="17">
        <v>7.0420702184906299</v>
      </c>
      <c r="L27" s="17">
        <v>8.3961198683000404</v>
      </c>
      <c r="M27" s="17">
        <v>5.9795311754440101</v>
      </c>
      <c r="N27" s="17">
        <v>0.93672726211916901</v>
      </c>
      <c r="O27" s="17">
        <v>10.015820745405099</v>
      </c>
      <c r="P27" s="14">
        <v>3.8951512305936902</v>
      </c>
      <c r="Q27" s="14">
        <v>8.5829245503698601</v>
      </c>
      <c r="R27" s="14">
        <v>5.4647513248956603</v>
      </c>
      <c r="S27" s="14">
        <v>4.6702598726331104</v>
      </c>
      <c r="T27" s="14">
        <v>7.4869801591794296</v>
      </c>
      <c r="U27" s="14">
        <v>5.3690549146433604</v>
      </c>
      <c r="V27" s="17">
        <v>8.8021897385564696</v>
      </c>
      <c r="W27" s="17">
        <v>9.4971786591874405</v>
      </c>
      <c r="X27" s="17">
        <v>7.6829189266976199</v>
      </c>
      <c r="Y27" s="17">
        <v>9.8286629476786107</v>
      </c>
      <c r="Z27" s="17">
        <v>9.4733235548058694</v>
      </c>
      <c r="AA27" s="17">
        <v>11.5859296060768</v>
      </c>
      <c r="AB27" s="14">
        <v>2.5219926464256099</v>
      </c>
      <c r="AC27" s="14">
        <v>3.9631616322046899</v>
      </c>
      <c r="AD27" s="14">
        <v>12.4889234487556</v>
      </c>
      <c r="AE27" s="14">
        <v>5.9183849868431402</v>
      </c>
      <c r="AF27" s="14">
        <v>7.0300435093495199</v>
      </c>
      <c r="AG27" s="14">
        <v>9.6084714927269204</v>
      </c>
      <c r="AH27" s="17">
        <v>5.5864700040297404</v>
      </c>
      <c r="AI27" s="17">
        <v>5.0164183388639199</v>
      </c>
      <c r="AJ27" s="17">
        <v>6.3290277163207502</v>
      </c>
      <c r="AK27" s="17">
        <v>15.6755101894649</v>
      </c>
      <c r="AL27" s="17">
        <v>12.654556234057001</v>
      </c>
      <c r="AM27" s="17">
        <v>9.8781876770415504</v>
      </c>
      <c r="AN27" s="14">
        <v>8.0766134999438801</v>
      </c>
      <c r="AO27" s="14">
        <v>7.8148663721173204</v>
      </c>
      <c r="AP27" s="14">
        <v>12.556856404643501</v>
      </c>
      <c r="AQ27" s="14">
        <v>18.9603436598881</v>
      </c>
      <c r="AR27" s="14">
        <v>21.369103479509601</v>
      </c>
      <c r="AS27" s="14">
        <v>15.391357319935899</v>
      </c>
      <c r="AT27" s="17">
        <v>7.0720348165509499</v>
      </c>
      <c r="AU27" s="17">
        <v>9.0150795713736507</v>
      </c>
      <c r="AV27" s="17">
        <v>5.1111470289788503</v>
      </c>
      <c r="AW27" s="17">
        <v>5.2937808710630101</v>
      </c>
      <c r="AX27" s="17">
        <v>5.2203848942585003</v>
      </c>
      <c r="AY27" s="17">
        <v>8.4677718286963</v>
      </c>
      <c r="AZ27" s="14">
        <v>8.9650051298988895</v>
      </c>
      <c r="BA27" s="14">
        <v>10.1631735892975</v>
      </c>
      <c r="BB27" s="14">
        <v>12.2219426754162</v>
      </c>
      <c r="BC27" s="14">
        <v>12.097496772185799</v>
      </c>
      <c r="BD27" s="14">
        <v>9.1031177116204205</v>
      </c>
      <c r="BE27" s="14">
        <v>10.296673982799</v>
      </c>
      <c r="BF27" s="17">
        <v>2.9568610070010899</v>
      </c>
      <c r="BG27" s="17">
        <v>4.9689644895586103</v>
      </c>
      <c r="BH27" s="17">
        <v>7.1701229853086899</v>
      </c>
      <c r="BI27" s="17">
        <v>3.6609049840784298</v>
      </c>
      <c r="BJ27" s="17">
        <v>5.3351114770514103</v>
      </c>
      <c r="BK27" s="17">
        <v>10.4184139747468</v>
      </c>
    </row>
  </sheetData>
  <mergeCells count="6">
    <mergeCell ref="A1:BK1"/>
    <mergeCell ref="D2:AG2"/>
    <mergeCell ref="AH2:BK2"/>
    <mergeCell ref="A2:A3"/>
    <mergeCell ref="B2:B3"/>
    <mergeCell ref="C2:C3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776B9-0CBC-476D-8871-7D72218F0184}">
  <dimension ref="A1:C15"/>
  <sheetViews>
    <sheetView workbookViewId="0">
      <selection activeCell="A2" sqref="A2"/>
    </sheetView>
  </sheetViews>
  <sheetFormatPr defaultRowHeight="18" x14ac:dyDescent="0.55000000000000004"/>
  <cols>
    <col min="1" max="1" width="10.08203125" bestFit="1" customWidth="1"/>
    <col min="2" max="2" width="11.83203125" bestFit="1" customWidth="1"/>
    <col min="3" max="3" width="42.75" customWidth="1"/>
  </cols>
  <sheetData>
    <row r="1" spans="1:3" x14ac:dyDescent="0.55000000000000004">
      <c r="A1" s="66" t="s">
        <v>515</v>
      </c>
      <c r="B1" s="66"/>
      <c r="C1" s="66"/>
    </row>
    <row r="2" spans="1:3" x14ac:dyDescent="0.3">
      <c r="A2" s="1" t="s">
        <v>0</v>
      </c>
      <c r="B2" s="1" t="s">
        <v>1</v>
      </c>
      <c r="C2" s="2" t="s">
        <v>2</v>
      </c>
    </row>
    <row r="3" spans="1:3" x14ac:dyDescent="0.55000000000000004">
      <c r="A3" s="4" t="s">
        <v>3</v>
      </c>
      <c r="B3" s="4" t="s">
        <v>4</v>
      </c>
      <c r="C3" s="3" t="s">
        <v>5</v>
      </c>
    </row>
    <row r="4" spans="1:3" x14ac:dyDescent="0.55000000000000004">
      <c r="A4" s="4" t="s">
        <v>6</v>
      </c>
      <c r="B4" s="4" t="s">
        <v>7</v>
      </c>
      <c r="C4" s="3" t="s">
        <v>8</v>
      </c>
    </row>
    <row r="5" spans="1:3" x14ac:dyDescent="0.55000000000000004">
      <c r="A5" s="4" t="s">
        <v>9</v>
      </c>
      <c r="B5" s="4" t="s">
        <v>10</v>
      </c>
      <c r="C5" s="3" t="s">
        <v>11</v>
      </c>
    </row>
    <row r="6" spans="1:3" x14ac:dyDescent="0.55000000000000004">
      <c r="A6" s="4" t="s">
        <v>12</v>
      </c>
      <c r="B6" s="4" t="s">
        <v>13</v>
      </c>
      <c r="C6" s="3" t="s">
        <v>14</v>
      </c>
    </row>
    <row r="7" spans="1:3" x14ac:dyDescent="0.55000000000000004">
      <c r="A7" s="4" t="s">
        <v>15</v>
      </c>
      <c r="B7" s="4" t="s">
        <v>16</v>
      </c>
      <c r="C7" s="3" t="s">
        <v>17</v>
      </c>
    </row>
    <row r="8" spans="1:3" x14ac:dyDescent="0.55000000000000004">
      <c r="A8" s="4" t="s">
        <v>18</v>
      </c>
      <c r="B8" s="4" t="s">
        <v>19</v>
      </c>
      <c r="C8" s="3" t="s">
        <v>20</v>
      </c>
    </row>
    <row r="9" spans="1:3" x14ac:dyDescent="0.55000000000000004">
      <c r="A9" s="4" t="s">
        <v>21</v>
      </c>
      <c r="B9" s="4" t="s">
        <v>22</v>
      </c>
      <c r="C9" s="3" t="s">
        <v>23</v>
      </c>
    </row>
    <row r="10" spans="1:3" x14ac:dyDescent="0.55000000000000004">
      <c r="A10" s="4" t="s">
        <v>122</v>
      </c>
      <c r="B10" s="4" t="s">
        <v>24</v>
      </c>
      <c r="C10" s="3" t="s">
        <v>25</v>
      </c>
    </row>
    <row r="11" spans="1:3" x14ac:dyDescent="0.55000000000000004">
      <c r="A11" s="4" t="s">
        <v>122</v>
      </c>
      <c r="B11" s="4" t="s">
        <v>26</v>
      </c>
      <c r="C11" s="3" t="s">
        <v>27</v>
      </c>
    </row>
    <row r="12" spans="1:3" x14ac:dyDescent="0.55000000000000004">
      <c r="A12" s="4" t="s">
        <v>122</v>
      </c>
      <c r="B12" s="4" t="s">
        <v>28</v>
      </c>
      <c r="C12" s="3" t="s">
        <v>29</v>
      </c>
    </row>
    <row r="13" spans="1:3" x14ac:dyDescent="0.55000000000000004">
      <c r="A13" s="4" t="s">
        <v>122</v>
      </c>
      <c r="B13" s="4" t="s">
        <v>30</v>
      </c>
      <c r="C13" s="3" t="s">
        <v>31</v>
      </c>
    </row>
    <row r="14" spans="1:3" x14ac:dyDescent="0.55000000000000004">
      <c r="A14" s="4" t="s">
        <v>122</v>
      </c>
      <c r="B14" s="4" t="s">
        <v>32</v>
      </c>
      <c r="C14" s="3" t="s">
        <v>33</v>
      </c>
    </row>
    <row r="15" spans="1:3" x14ac:dyDescent="0.55000000000000004">
      <c r="A15" s="5" t="s">
        <v>122</v>
      </c>
      <c r="B15" s="5" t="s">
        <v>34</v>
      </c>
      <c r="C15" s="6" t="s">
        <v>35</v>
      </c>
    </row>
  </sheetData>
  <mergeCells count="1">
    <mergeCell ref="A1:C1"/>
  </mergeCells>
  <phoneticPr fontId="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35350FB4524AA9B0551AC744F54C" ma:contentTypeVersion="19" ma:contentTypeDescription="Create a new document." ma:contentTypeScope="" ma:versionID="4700e83550deb33f6a20a3b5df5a5a67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5ca8b172eda96206ff70b3e1b8d39f94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6C088E9-448E-4FFC-B16E-9996ADFF19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378E57B-9A13-45FD-A4F4-8FD7966EA72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45C0CE-979D-4892-99AA-C7CC55CE1FD6}">
  <ds:schemaRefs>
    <ds:schemaRef ds:uri="http://schemas.microsoft.com/office/2006/metadata/properties"/>
    <ds:schemaRef ds:uri="http://schemas.microsoft.com/office/infopath/2007/PartnerControls"/>
    <ds:schemaRef ds:uri="22d571ce-5d5e-4577-851b-36fe2b87e29c"/>
    <ds:schemaRef ds:uri="7805362c-7fb7-47ff-9049-83b2c46e648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S.T.1</vt:lpstr>
      <vt:lpstr>S.T.2</vt:lpstr>
      <vt:lpstr>S.T.3</vt:lpstr>
      <vt:lpstr>S.T.4</vt:lpstr>
      <vt:lpstr>S.T.5</vt:lpstr>
      <vt:lpstr>S.T.6</vt:lpstr>
      <vt:lpstr>S.T.7</vt:lpstr>
      <vt:lpstr>S.T.8</vt:lpstr>
      <vt:lpstr>S.T.9</vt:lpstr>
      <vt:lpstr>S.T.10</vt:lpstr>
      <vt:lpstr>S.T.11</vt:lpstr>
      <vt:lpstr>S.T.12</vt:lpstr>
      <vt:lpstr>S.T.13</vt:lpstr>
      <vt:lpstr>S.T.14</vt:lpstr>
      <vt:lpstr>S.T.15</vt:lpstr>
      <vt:lpstr>S.T.16</vt:lpstr>
      <vt:lpstr>S.T.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榎本　拓央</dc:creator>
  <cp:lastModifiedBy>榎本　拓央</cp:lastModifiedBy>
  <dcterms:created xsi:type="dcterms:W3CDTF">2024-09-19T08:30:36Z</dcterms:created>
  <dcterms:modified xsi:type="dcterms:W3CDTF">2025-05-29T07:5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  <property fmtid="{D5CDD505-2E9C-101B-9397-08002B2CF9AE}" pid="3" name="MediaServiceImageTags">
    <vt:lpwstr/>
  </property>
</Properties>
</file>